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autoCompressPictures="0"/>
  <mc:AlternateContent xmlns:mc="http://schemas.openxmlformats.org/markup-compatibility/2006">
    <mc:Choice Requires="x15">
      <x15ac:absPath xmlns:x15ac="http://schemas.microsoft.com/office/spreadsheetml/2010/11/ac" url="C:\Users\mfamil\OneDrive - The University of Melbourne\Desktop\META ANALY REVISION 80319\Figures and Tables 80319\"/>
    </mc:Choice>
  </mc:AlternateContent>
  <xr:revisionPtr revIDLastSave="8" documentId="11_890701A96860E8074E1D26D12D4125758B1A0E96" xr6:coauthVersionLast="36" xr6:coauthVersionMax="36" xr10:uidLastSave="{9A3F3C81-81E4-4746-9C33-D5A3C248E2EF}"/>
  <bookViews>
    <workbookView xWindow="0" yWindow="0" windowWidth="23040" windowHeight="9195" firstSheet="1" activeTab="1" xr2:uid="{00000000-000D-0000-FFFF-FFFF00000000}"/>
  </bookViews>
  <sheets>
    <sheet name="STable 1.1(incomplete)" sheetId="13" state="hidden" r:id="rId1"/>
    <sheet name="S2" sheetId="1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L43" i="12" l="1"/>
  <c r="L39" i="12"/>
  <c r="L40" i="12"/>
  <c r="L41" i="12"/>
  <c r="L42" i="12"/>
  <c r="L44" i="12"/>
  <c r="L45" i="12"/>
  <c r="L46" i="12"/>
  <c r="L47" i="12"/>
  <c r="L48" i="12"/>
  <c r="L49" i="12"/>
  <c r="L50" i="12"/>
  <c r="L38" i="12"/>
  <c r="L37" i="12"/>
  <c r="L36" i="12"/>
  <c r="L35" i="12"/>
  <c r="L34" i="12"/>
  <c r="L33" i="12"/>
  <c r="L32" i="12"/>
  <c r="L31" i="12"/>
  <c r="L30" i="12"/>
  <c r="L28" i="12"/>
  <c r="L29" i="12"/>
  <c r="L26" i="12"/>
  <c r="L27" i="12"/>
  <c r="L7" i="12"/>
  <c r="L8" i="12"/>
  <c r="L9" i="12"/>
  <c r="L10" i="12"/>
  <c r="L11" i="12"/>
  <c r="L12" i="12"/>
  <c r="L13" i="12"/>
  <c r="L14" i="12"/>
  <c r="L15" i="12"/>
  <c r="L16" i="12"/>
  <c r="L17" i="12"/>
  <c r="L18" i="12"/>
  <c r="L19" i="12"/>
  <c r="L20" i="12"/>
  <c r="L21" i="12"/>
  <c r="L22" i="12"/>
  <c r="L23" i="12"/>
  <c r="L24" i="12"/>
  <c r="L25" i="12"/>
  <c r="L6" i="12"/>
</calcChain>
</file>

<file path=xl/sharedStrings.xml><?xml version="1.0" encoding="utf-8"?>
<sst xmlns="http://schemas.openxmlformats.org/spreadsheetml/2006/main" count="1128" uniqueCount="386">
  <si>
    <t>Reference</t>
  </si>
  <si>
    <t>Lu et al 2016</t>
  </si>
  <si>
    <t>Pan et al 2015</t>
  </si>
  <si>
    <t>Yes</t>
  </si>
  <si>
    <t>No</t>
  </si>
  <si>
    <t>Erez et al 2017</t>
  </si>
  <si>
    <t>Jin et al 2017</t>
  </si>
  <si>
    <t>BMI</t>
  </si>
  <si>
    <t>ND</t>
  </si>
  <si>
    <t>Kolialexi et al 2017</t>
  </si>
  <si>
    <t xml:space="preserve">Maternal age </t>
  </si>
  <si>
    <t>LC-MS/MS</t>
  </si>
  <si>
    <t>Number of patients</t>
  </si>
  <si>
    <t>Kononikhin et al 2016</t>
  </si>
  <si>
    <t>Van de Berg et al 2017</t>
  </si>
  <si>
    <t>LC–MS/MS</t>
  </si>
  <si>
    <t>Ethnicity</t>
  </si>
  <si>
    <t>Jia et al 2015</t>
  </si>
  <si>
    <t>Yang et al 2015</t>
  </si>
  <si>
    <t>Baig et al 2014</t>
  </si>
  <si>
    <t>Ma et al 2014</t>
  </si>
  <si>
    <t>Low et al 2013</t>
  </si>
  <si>
    <t>Wang et al 2013</t>
  </si>
  <si>
    <t>Shi et al 2013</t>
  </si>
  <si>
    <t>Kolla et al., 2012</t>
  </si>
  <si>
    <t>iTRAQ</t>
  </si>
  <si>
    <t>Epiney et al 2012</t>
  </si>
  <si>
    <t>Johnstone et al 2011</t>
  </si>
  <si>
    <t>Zhang et al 2011</t>
  </si>
  <si>
    <t>Centlow et al., 2010</t>
  </si>
  <si>
    <t>Jin et al 2008</t>
  </si>
  <si>
    <t>NR</t>
  </si>
  <si>
    <t>Atkinson et al 2009</t>
  </si>
  <si>
    <t>Mode of delivery</t>
  </si>
  <si>
    <t>Webster et al 2007</t>
  </si>
  <si>
    <t>Norwitz et al 2005</t>
  </si>
  <si>
    <t>2DE, DIGE</t>
  </si>
  <si>
    <t>VD and CS</t>
  </si>
  <si>
    <t>de Groot et al 2007</t>
  </si>
  <si>
    <t>MALDI-TOF MS</t>
  </si>
  <si>
    <t>Vascotto et al 2007</t>
  </si>
  <si>
    <t>MALDI-TOF-MS</t>
  </si>
  <si>
    <t>Wang et al 2007</t>
  </si>
  <si>
    <t xml:space="preserve">Method </t>
  </si>
  <si>
    <t>Country</t>
  </si>
  <si>
    <t>Karamessinis et al 2008</t>
  </si>
  <si>
    <t>2DE, MS</t>
  </si>
  <si>
    <t>Auer et al 2010</t>
  </si>
  <si>
    <t>Cecconi et al 2011</t>
  </si>
  <si>
    <t>Chen et al 2011</t>
  </si>
  <si>
    <t>Carty et al 2011</t>
  </si>
  <si>
    <t>Birth weight</t>
  </si>
  <si>
    <t>Italian</t>
  </si>
  <si>
    <t>All CS</t>
  </si>
  <si>
    <t>China</t>
  </si>
  <si>
    <t>Asian</t>
  </si>
  <si>
    <t>CS and VD</t>
  </si>
  <si>
    <t>Wolter et al 2016</t>
  </si>
  <si>
    <t>India</t>
  </si>
  <si>
    <t>Greece</t>
  </si>
  <si>
    <t>Dai et al 2017</t>
  </si>
  <si>
    <t>Mary et al 2017  
(J Proteome Res)</t>
  </si>
  <si>
    <t>Mary et al 2017 
(Cytoskeleton)</t>
  </si>
  <si>
    <t>Mary et al 2017
(Clin Proteom)</t>
  </si>
  <si>
    <t>Yes (NS because small n number. 3 gestational weeks apart)</t>
  </si>
  <si>
    <t>CS</t>
  </si>
  <si>
    <t>NR. Matched</t>
  </si>
  <si>
    <t>Feng et al 2012</t>
  </si>
  <si>
    <t>Shin et al 2011</t>
  </si>
  <si>
    <t>Liu et al 2011</t>
  </si>
  <si>
    <t>Rasanen 2010</t>
  </si>
  <si>
    <t>Dexlin-Mellby et al 2010</t>
  </si>
  <si>
    <t>Park et al 2008</t>
  </si>
  <si>
    <t>1D-Gel-LC-MS/MS</t>
  </si>
  <si>
    <t>Gharesi-Fard et al 2010</t>
  </si>
  <si>
    <t>NS</t>
  </si>
  <si>
    <t>recombinant antibody microarrays</t>
  </si>
  <si>
    <t>DIGE, LC-MS/MS</t>
  </si>
  <si>
    <t>Kim et al 2007</t>
  </si>
  <si>
    <t>New Zealand</t>
  </si>
  <si>
    <t>Caucasian, Maori or Pacific Islander, Other</t>
  </si>
  <si>
    <t>Caucasian, Other</t>
  </si>
  <si>
    <t>Preclinical PE Cohort
NP n=70
mPE n=30
sPE n=40
Clinical PE Cohort
NP n= 58
mPE n=30
sPE n=30</t>
  </si>
  <si>
    <t>Preclinical PE Cohort
NP 29.4 (18.4-41.8)
mPE 25.4 (19.2-38.2)
sPE 28.8 (18.8-41.2)*
Clinical PE Cohort
NP 27.3 (19.2-34.9)
mPE 28.3 (19.2-39.4)
sPE 27.8 (19.9-38.6)</t>
  </si>
  <si>
    <t>Preclinical PE Cohort
NP 40.2 (37.0-42.9)
mPE 39.6 (28.9-42.0)
sPE 33.2 (27.8-38.9)*
Clinical PE Cohort
NP 40.1 (36.7-42.3)
mPE 39.1 (33.0-42.0)
sPE 35.7 (22.1-36.0)*</t>
  </si>
  <si>
    <t>Kim 2016</t>
  </si>
  <si>
    <t>S</t>
  </si>
  <si>
    <t>P</t>
  </si>
  <si>
    <t>CTB</t>
  </si>
  <si>
    <t>U</t>
  </si>
  <si>
    <t>CSF</t>
  </si>
  <si>
    <t>Pl</t>
  </si>
  <si>
    <t>TRB</t>
  </si>
  <si>
    <t>UCB</t>
  </si>
  <si>
    <t>UA</t>
  </si>
  <si>
    <t>AF</t>
  </si>
  <si>
    <t>P,Pl</t>
  </si>
  <si>
    <t>PPM</t>
  </si>
  <si>
    <t>STB</t>
  </si>
  <si>
    <t>Pl | P</t>
  </si>
  <si>
    <t>2-DE, MS, WB</t>
  </si>
  <si>
    <t>2-DGE</t>
  </si>
  <si>
    <t>2-DGE, WB</t>
  </si>
  <si>
    <t xml:space="preserve">MS, ELISA </t>
  </si>
  <si>
    <t>LC</t>
  </si>
  <si>
    <t>MS, LC-MSE</t>
  </si>
  <si>
    <t xml:space="preserve">2D LC-MS/MS </t>
  </si>
  <si>
    <t>LC-ESI-MS/MS</t>
  </si>
  <si>
    <t>2D-PAGE</t>
  </si>
  <si>
    <t>NanoUPLC-MSE</t>
  </si>
  <si>
    <t>No PE: 30 ± 6
PE: 29  ± 5</t>
  </si>
  <si>
    <t>No PE: 39.7  ±  1.8
PE: 38.3  ±  2.0</t>
  </si>
  <si>
    <t>Normal pregnancy 39.43  ±  2.86
PE 36.21  ±  2.34</t>
  </si>
  <si>
    <t>Singapore</t>
  </si>
  <si>
    <t>1D Gel-LC-MS/MS</t>
  </si>
  <si>
    <t>Caucasian, Maori/pacific islander, Chinese, Indian, Other</t>
  </si>
  <si>
    <t>Gestational age at delivery (weeks)</t>
  </si>
  <si>
    <t>CS,VD</t>
  </si>
  <si>
    <t>Netherlands</t>
  </si>
  <si>
    <t>Korean</t>
  </si>
  <si>
    <t>PE n=8</t>
  </si>
  <si>
    <t>Age between 18 and 40.</t>
  </si>
  <si>
    <t>USA</t>
  </si>
  <si>
    <t>Korea</t>
  </si>
  <si>
    <t>NR, matched</t>
  </si>
  <si>
    <t>Italy</t>
  </si>
  <si>
    <t>Healthy pregnant: 26.6 (2.7)a
PE: 27.1 (2.8)a</t>
  </si>
  <si>
    <t>White, Black, Other</t>
  </si>
  <si>
    <t>2D-DIGE</t>
  </si>
  <si>
    <t>Switzerland</t>
  </si>
  <si>
    <t>CS, VD</t>
  </si>
  <si>
    <t>3T</t>
  </si>
  <si>
    <t>1T,3T</t>
  </si>
  <si>
    <t>1T</t>
  </si>
  <si>
    <t>2T</t>
  </si>
  <si>
    <t>2T,3T</t>
  </si>
  <si>
    <t>1T,2T,3T</t>
  </si>
  <si>
    <t>1T,2T,3T | 3T</t>
  </si>
  <si>
    <t>Time of collection</t>
  </si>
  <si>
    <t>Sample</t>
  </si>
  <si>
    <t>Samples - 1T:first trimester (11-14 weeks), 2T:second trimester (14-26 weeks), 3T:third trimester (&gt;26 weks), S: serum, P:plasma, Pl:placenta, PPM: placenta plasma membrane, CTB: cytotrophoblast cells, UCB:umbilical cord blood, U:urine, UA:Umbilical artery, AF:amniotic fluid</t>
  </si>
  <si>
    <t>UCB, AF</t>
  </si>
  <si>
    <t>France</t>
  </si>
  <si>
    <t>NR, Full term deliveries</t>
  </si>
  <si>
    <t xml:space="preserve">Method - 2DE: two-dimensional gel electrophoresis, DIGE:Difference gel electrophoresis,  iTRAQ:Isobaric tags for relative and absolute quantitation, MALDI: Matrix Assisted Laser Desorption/Ionization,  MS:mass spectrometry, MRM:ultiple reaction monitoring, WB: western blotting, NanoUPLC: Nano Ultra performance liquid chromatography, LCM: laser capture microdissection, LC: liquid Chormotography, PLLB: peptide ligand library beads, ELISA: enzyme linked immunosorbent assays, SDS-PAGE: sulfate polyacrylamide gel electrophoresis, HPLC: high-performance liquid chromatography, TMTs: Tandem mass tags </t>
  </si>
  <si>
    <t>TMTs</t>
  </si>
  <si>
    <t xml:space="preserve">Caucasian </t>
  </si>
  <si>
    <t>Germany</t>
  </si>
  <si>
    <t>Western and Non-Western</t>
  </si>
  <si>
    <t>Swweden</t>
  </si>
  <si>
    <t>Russia</t>
  </si>
  <si>
    <t>Preclinical PE Cohort
NP 3,540 (2,884-4,560)
mPE 3,182 (990-4345)
sPE 2,052 (885-3520)*
Clinical PE Cohort
NP 3,440 (2,530-4,488)
mPE 3,160 (1,990-4,345)
sPE 2,240 (315-3480)*</t>
  </si>
  <si>
    <t>Study</t>
  </si>
  <si>
    <t>Selection</t>
  </si>
  <si>
    <t>Comparability</t>
  </si>
  <si>
    <t>Included mothers that smoked during pregnancy</t>
  </si>
  <si>
    <t>Atkinson et al 2009a</t>
  </si>
  <si>
    <t>Baig et al 2014a</t>
  </si>
  <si>
    <t>Blumenstein et al 2009
(Proteomics)a</t>
  </si>
  <si>
    <t>Blumenstein et al 2009
(Reproductive Sciences)a</t>
  </si>
  <si>
    <t>Chen et al 2011a</t>
  </si>
  <si>
    <t>Jia et al 2015a</t>
  </si>
  <si>
    <t>Jin et al 2008b</t>
  </si>
  <si>
    <t>NR 
(4 out of 8 PE cases had FGR)</t>
  </si>
  <si>
    <t xml:space="preserve">Yes
</t>
  </si>
  <si>
    <t>Kolialexi et al 2017b</t>
  </si>
  <si>
    <t>Insufficient data, all patients &gt;18 years old</t>
  </si>
  <si>
    <t>Norwitz et al 2005b</t>
  </si>
  <si>
    <t>Park et al 2008a</t>
  </si>
  <si>
    <t>Shin et al 2011b</t>
  </si>
  <si>
    <t>Van de Berg et al 2017b</t>
  </si>
  <si>
    <t>Wang et al 2013c</t>
  </si>
  <si>
    <t>Zhang et al 2011a</t>
  </si>
  <si>
    <t>Miao et al 2014a</t>
  </si>
  <si>
    <t>control had spontaneous delivery, sPE had CS</t>
  </si>
  <si>
    <t xml:space="preserve">NR </t>
  </si>
  <si>
    <t>a- values are mean with SD</t>
  </si>
  <si>
    <t>c- values are mean with SEM</t>
  </si>
  <si>
    <t>b- values are men with IQR</t>
  </si>
  <si>
    <t xml:space="preserve">Gestation matched control </t>
  </si>
  <si>
    <t xml:space="preserve">Yes 
</t>
  </si>
  <si>
    <t xml:space="preserve">2-DE, 
nanoHPLC-Chip/MS </t>
  </si>
  <si>
    <t>iTRAQ, 
2-DE,
LC-MS/MS</t>
  </si>
  <si>
    <t>NP 2,722.5 [434.79]
PE 2,658 [792.02]</t>
  </si>
  <si>
    <t>NP  3,620 (449)   
PE AGA 3,207 (596)   
PE SGA 1,994 (533)   *</t>
  </si>
  <si>
    <t>NP: 3,760 (441)
PE: 2,728 (734)</t>
  </si>
  <si>
    <t xml:space="preserve">NP: 3,443  ±  565
PE: 3,155  ±  621
</t>
  </si>
  <si>
    <t>2DE cohort
NP n=12
PE n=12
DIGE Cohort
NP n=12
PE n=12</t>
  </si>
  <si>
    <t>NP: n=6
PE: n=7
FGR: n=7
PE with FGR: n=7</t>
  </si>
  <si>
    <t>NP n=6
PE n=3</t>
  </si>
  <si>
    <t>NP  n=57
PE AGA n=27
PE SGA n=12</t>
  </si>
  <si>
    <t>NP: 6
PE: 6</t>
  </si>
  <si>
    <t xml:space="preserve">NP n=2340
PE n=45 </t>
  </si>
  <si>
    <t>NP n=10
FGR n=10</t>
  </si>
  <si>
    <t>NP n=30
PE n=30</t>
  </si>
  <si>
    <t>NP n=10
PE n=10</t>
  </si>
  <si>
    <t>NP n=3
PE n=3</t>
  </si>
  <si>
    <t>NP n=7 
EOPE n=3
LOPE n=7</t>
  </si>
  <si>
    <t>NP n=11
EOPE n=7
LOPE n=12
PE and FGR n=6</t>
  </si>
  <si>
    <t>NP n=6
sPE n=4</t>
  </si>
  <si>
    <t>NP: n= 90
LOPE: n= 76
Mild LOPE: n= 48
Severe LOPE: n=28</t>
  </si>
  <si>
    <t>NP n=30
EOPE n=30
LOPE n=30</t>
  </si>
  <si>
    <t>NP: n=5
sPE n=5</t>
  </si>
  <si>
    <t>NP n=20
PE: n=20</t>
  </si>
  <si>
    <t xml:space="preserve">NP n=5 
PE n=5 </t>
  </si>
  <si>
    <t>NP n=10
FGR n=10 (4 with PE)</t>
  </si>
  <si>
    <t>NP n=13
PE n=13</t>
  </si>
  <si>
    <t>NP n=8 
PE n=8</t>
  </si>
  <si>
    <t>NP n=40
EOPE n=10</t>
  </si>
  <si>
    <t>NP n=6
PE n=6</t>
  </si>
  <si>
    <t>NP n= 10
MPE n= 10
SPE n= 10</t>
  </si>
  <si>
    <t>NP n=5
PE n=5</t>
  </si>
  <si>
    <t>NP n=10
SPE n=10</t>
  </si>
  <si>
    <t>NPl n=1
sPE n=1</t>
  </si>
  <si>
    <t>NP n=25
PE n=25</t>
  </si>
  <si>
    <t>NP n=222
PE n=26</t>
  </si>
  <si>
    <t>NP n=8 
sPE n=7
mPE n=8</t>
  </si>
  <si>
    <t>NP n=16
PE n=18</t>
  </si>
  <si>
    <t>NP n=5
PE n=4</t>
  </si>
  <si>
    <t xml:space="preserve">NP n=48
PE n=43
</t>
  </si>
  <si>
    <t>NP n=5 
PE n=5</t>
  </si>
  <si>
    <t>NP n=11
PE n=11</t>
  </si>
  <si>
    <t>NP n=6
sPE n=6</t>
  </si>
  <si>
    <t>NP n=15
FGR n=15</t>
  </si>
  <si>
    <t>2DE cohort
NP: 23.2 (4.4)
PE: 26.4 (4.1)
DIGE Cohort
NP: 25.2 (5.1)
PE: 26.8 (4.0)</t>
  </si>
  <si>
    <t>NP  24.5 (3.2)
PE AGA 26.0 (3.5)
PE SGA 28.8 (6.6)*</t>
  </si>
  <si>
    <t>NP: 26  ±  5
PE: 29  ±   5</t>
  </si>
  <si>
    <t>NP 26.56  ±  3.09
PE 27.34  ±  4.34</t>
  </si>
  <si>
    <t>NP: 24, 27, 28
PE: 24, 29, 28</t>
  </si>
  <si>
    <t>NP 29±1.8
sPE 26.5±4.2</t>
  </si>
  <si>
    <t>NP: 26.5 (22.8–33.2)
LOPE: 30.0 (24.8–36.2) 
Mild LOPE:28.4 (24.0–33.0)
Severe LOPE: 32.5 (27.2–38.7)</t>
  </si>
  <si>
    <t>NP: 24.6 (22.3–30.1)
PE: 27.3 (25.6–31.3)</t>
  </si>
  <si>
    <t>NP: 22.6 (19.2-29.1)
PE:22.2 (18.5-25.2)</t>
  </si>
  <si>
    <t>NP: 24.8 (22.5–26.2)
EOPE: 27.9 (23.4–32.9)</t>
  </si>
  <si>
    <t>NP: 25.5
PE: 27</t>
  </si>
  <si>
    <t>NP: 25.06  ± 2.96 
FGR:  25.73 ± 2.62</t>
  </si>
  <si>
    <t>Set 1 (Training set):
NP: 25.8 (21.8–28.2)
PE:28.3 (23.1–31.3)
Set 2 (Validation set):
NP: 24.9 (21.6–27.4)
PE: 27.2 (23.2–29.5)</t>
  </si>
  <si>
    <t>NP:23.8 (21.1–29.1)
PE: 25.5 (21.6–29.4)</t>
  </si>
  <si>
    <t xml:space="preserve">NP: 25.7
PE: 26.8
</t>
  </si>
  <si>
    <t>NP: 23.7 (20.8–26.6)
FGR: 24.2 (22.4–26.1)</t>
  </si>
  <si>
    <t xml:space="preserve">2DE cohort
NP: 31.8 (3.4) 
PE: 31.4 (4.2) 
DIGE Cohort
NP: 31.6 (3.6) 
PE: 30.2 (5.0) </t>
  </si>
  <si>
    <t>NP: 32.90 ± 6.58
PE: 34.00 ± 6.95
PE with FGR: 32.57 ± 4.20
FGR: 30.21 ± 2.93</t>
  </si>
  <si>
    <t xml:space="preserve">NP 36.33[5.28] 
PE 31.[2.16] </t>
  </si>
  <si>
    <t>NP  29.7 (4.9)
PE AGA  30.0 (4.5)
PE SGA 30.3 (5.6)</t>
  </si>
  <si>
    <t xml:space="preserve">NP: 30.7 (2.9) 
PE: 31.7 (1.8) </t>
  </si>
  <si>
    <t>NP 32 (23–44)
PE 30 (22–45)</t>
  </si>
  <si>
    <t xml:space="preserve">NP 25.90 ±  1.66 
PE 28.60 ± 3.41 </t>
  </si>
  <si>
    <t>NP: 29, 27,26
PE: 28, 31, 20</t>
  </si>
  <si>
    <t>NP 29.29 (22-33)
EOPE 31 (22-33)
LOPE 24 (20-26)</t>
  </si>
  <si>
    <t>NP: 30 (22–40)
EOPE: 28 (22–43)
LOPE: 29 (23–39)
PE and FGR:  33 (21–40)</t>
  </si>
  <si>
    <t>NP 33.2±2.6
sPE 38.8±2.3</t>
  </si>
  <si>
    <t>NP: 24 (21.0–27.8)
LOPE: 22 (20.0–29.0)
Mild LOPE: 22.5 (20.0–28.3)
Severe LOPE: 22 (19.0–29.3)</t>
  </si>
  <si>
    <t>NP 29 (22-33)
EOPE 31 (23-34)
LOPE 27 (24-31)</t>
  </si>
  <si>
    <t>NP: 24.1  ±  3 
PE: 24.3  ±  2.4</t>
  </si>
  <si>
    <t xml:space="preserve">NP 26.9 ± 4.8 
PE 25.3 ± 5.3 </t>
  </si>
  <si>
    <t>NP: 32 (28–34)
PE: 32 (29–33)</t>
  </si>
  <si>
    <t>NP: 29 ± 5
FGR: 29 ± 3</t>
  </si>
  <si>
    <t>NP: 39.3 (37.6-40.7)
PE: 37 (29.3-39.3)</t>
  </si>
  <si>
    <t xml:space="preserve">NP: 29.0  ±  2.3
PE: 31.5  ±  4.3
</t>
  </si>
  <si>
    <t>NP: 32.2 (28.8–37.3)
PE: 32.9 (27.3–35.0)</t>
  </si>
  <si>
    <t>NP: 35.1±1.3
PE: 35.1±6.8</t>
  </si>
  <si>
    <t>NP 28.2±1.8
PE 30.3±2.4</t>
  </si>
  <si>
    <t>NP: 27.1 ± 2.6
sPE: 27.3 ± 3.4</t>
  </si>
  <si>
    <t>NP: 24.08 ± 3.92
PE: 23.44 ± 2.69</t>
  </si>
  <si>
    <t xml:space="preserve">NP: 28.20 ± 3.41   
FGR:  26.30 ±  2.41   </t>
  </si>
  <si>
    <t>Set 1 (Training set):
NP: 26.8 (6.4)
PE: 26.6 (6.0)
Set 2 (Validation set):
Contorl: 28.9 (5.3)
PE: 29.7 (5.5)</t>
  </si>
  <si>
    <t>NP 27.33
PE 27</t>
  </si>
  <si>
    <t xml:space="preserve">NP: 31.6 ± 3.0 
PE: 32.5 ± 4.7 </t>
  </si>
  <si>
    <t>NP: 26.5 ± 3.1
PE: 27.5 ± 3.1</t>
  </si>
  <si>
    <t>NP 28 (26–32)
PE 25 (21–38)</t>
  </si>
  <si>
    <t>NP: 34 (31–36)
PE:  32 (29–36)</t>
  </si>
  <si>
    <t>NP: 35
PE: 33.8</t>
  </si>
  <si>
    <t xml:space="preserve">NP: 29.18 (3.57)
PE: 31.55 (5.54)
</t>
  </si>
  <si>
    <t>NP: 25.9 ± 2.7c
PE: 26.1 ± 3.1c</t>
  </si>
  <si>
    <t xml:space="preserve">NP: 26  ±  5.2
sPE: 29.7  ±  8.1
</t>
  </si>
  <si>
    <t>NP: 31.7 (28.3–33.9)
FGR: 30.4 (26.9–34.0)</t>
  </si>
  <si>
    <t>NP: 31.7 ± 3.9
PE: 31.8 ± 5.0</t>
  </si>
  <si>
    <t xml:space="preserve">2DE cohort
NP: 40.1 (1.5)   
PE: 38.1 (0.6)   
DIGE Cohort
NP: 40.2 (1.4)   
PE: 37.8 (0.8)   </t>
  </si>
  <si>
    <t>NP: 37.87 ± 3.58
PE: 32.61 ± 2.95
PE with FGR: 32.87 ± 1.25
FGR: 34.02 ± 1.85</t>
  </si>
  <si>
    <t xml:space="preserve">NP 36.38(1.56)   
PE 36.06(0.95)   </t>
  </si>
  <si>
    <t>NP  40.2 (1.4)
PE AGA 38.1 (2.3)
PE SGA 35.4 (3.1)</t>
  </si>
  <si>
    <t xml:space="preserve">NP: 40.8 (0.8)   
PE: 36.2 (1.8)   </t>
  </si>
  <si>
    <t>NP 38.42 (34.57–42.14)
PE 37.86 (33.57–41.00)</t>
  </si>
  <si>
    <t>NP: 31 (28 - 33)
PE: 31 (28 - 33)</t>
  </si>
  <si>
    <t>NP 38.71
EOPE 32.39 
LOPE 38.00</t>
  </si>
  <si>
    <t>NP: 40.00
EOPE: 33.57
LOPE: 39.00
PE and FGR: 33.42</t>
  </si>
  <si>
    <t>NP 38.5±0.6
sPE 29±1.3 *</t>
  </si>
  <si>
    <t xml:space="preserve">NP: 39.4 (39.0–40.4)
LOPE: 38.7 (37.7–39.4)
Mild LOPE:38.8 (37.7–39.4)
Severe LOPE: 38.6 (37.7–39.5)
</t>
  </si>
  <si>
    <t>NP 38.35 (37+2  -  39+6)b
EOPE 30.42 (28+1  -  33+4)b
LOPE 37.86 (35+6  - 39+2)b</t>
  </si>
  <si>
    <t xml:space="preserve">NP: 37.1  ±  1.1 
PE: 35.9  ±  0.8 </t>
  </si>
  <si>
    <t xml:space="preserve">NP 38.6 ± 5.5   
PE 34.3 ± 4.6   </t>
  </si>
  <si>
    <t>NP: 32.1 (28.1–35.2)b
PE: 31.5 (28.2–33.4)b</t>
  </si>
  <si>
    <t>NP: 39.0  ±  1.2
PE: 36.8  ± 2.6</t>
  </si>
  <si>
    <t>NP: 38.6 ±  1.2
FGR:  38.5 ±  1.33</t>
  </si>
  <si>
    <t>NP 39.3 (37.6-40.7)
PE 37 (29.3-39.3)*</t>
  </si>
  <si>
    <t xml:space="preserve">NP: 36.6  ±  3.4
PE: 33.6  ±  3.3
</t>
  </si>
  <si>
    <t>NP: 40.2 (39.0–41.5)
EOPE: 32.8 (31.5–33.8)</t>
  </si>
  <si>
    <t>NP: 38.8±0.8
PE: 34.9±2.4</t>
  </si>
  <si>
    <t>NP: 38,5(37,9-39,1)
mPE: 38.1(37.5-39)
sPE: 35,1(34.5-37.6)*</t>
  </si>
  <si>
    <t>NP 38.6 ± 0.4
PE 36.4 ± 1.2</t>
  </si>
  <si>
    <t>NP: 38.5 ± 0.9
sPE: 36.4 ± 1.6</t>
  </si>
  <si>
    <t>NP: 39.25 ± 1.15
PE: 38.46 ± 1.38</t>
  </si>
  <si>
    <t xml:space="preserve">NP: 38.64 ±  1.06   
FGR:  37.62 ±  2.20   </t>
  </si>
  <si>
    <t>Set 1 (Training set):
NP: 39.8 (1.9)
PE: 37.7 (2.6)
Set 2 (Validation set):
Contorl: 39.9 (1.9)
PE: 38.2 (3.1)</t>
  </si>
  <si>
    <t>NP: 36.0 [33.3-38.7]
sPE: 33.7 [31.7-35.7]
mPE: 34.1 [31.1-37.1]</t>
  </si>
  <si>
    <t>NP 39.33
PE 38.67</t>
  </si>
  <si>
    <t>NP: 36.0 ± 3.2
PE: 36.1 ± 3.6</t>
  </si>
  <si>
    <t>NP: 38.3 ± 2.3
PE: 37.2 ± 1.1</t>
  </si>
  <si>
    <t>NP 38.2 (37.5–38.8)
PE 36.2 (35.0–40)</t>
  </si>
  <si>
    <t>NP: 38.57 (37.71–38.86)
PE: 30.71 (28.00–33.86)</t>
  </si>
  <si>
    <t>NP: 39.74
PE: 32.23</t>
  </si>
  <si>
    <t xml:space="preserve">NP: 39.94 (1.27)
PE: 36.16 (3.50)
</t>
  </si>
  <si>
    <t>NP: 38.3 ± 2.8 c
PE: 34.1 ± 3.2c</t>
  </si>
  <si>
    <t xml:space="preserve">NP:38.6  ±  0.7
sPE: 29.6 ±  2.9
</t>
  </si>
  <si>
    <t>NP: 32.8 (30.2–35.3)
FGR: 33.0 (30.5–35.5)</t>
  </si>
  <si>
    <t>NP: 37.4 ± 1.4
PE: 35.6 ± 2.3</t>
  </si>
  <si>
    <t>NP: 40 ± 1   
PE: 34 ±  6   *</t>
  </si>
  <si>
    <t>2DE cohort
NP: 3,628 (329)
PE: 2,943 (340)   *
DIGE Cohort
NP: 3,671 (399)
PE: 3,107 (333)   *</t>
  </si>
  <si>
    <t>NP: 3,352.86+421.31
PE: 1,734.29+618.43
PE with FGR: 1,338.57+270.0
FGR: 1,755.00+639.44</t>
  </si>
  <si>
    <t>NP 3,671±297
PE 3,219 ± 571</t>
  </si>
  <si>
    <t>NP 3,532.00 ± 321.59
PE 2,492.22 ± 540.13*</t>
  </si>
  <si>
    <t>NP 3,174.29
EOPE 1,434.5
LOPE 2,656</t>
  </si>
  <si>
    <t>NP: 3,310±337
sPE: 1,153±320*</t>
  </si>
  <si>
    <t>NP 3,074.9 ± 131.3   
PE 2,705.8 ± 121.0   *</t>
  </si>
  <si>
    <t xml:space="preserve">NP: 3,367 ±  362.6   
PE: 2,729 ± 610.7   </t>
  </si>
  <si>
    <t>NP: 3,276 ±  356
FGR:  2,359 ±  197*</t>
  </si>
  <si>
    <t>NP: 3,310(3,000-3,830)
PE:2,600 (840-3410)*</t>
  </si>
  <si>
    <t>NP: 3,350 (3,200–3,700)
EOPE: 1,350 (1,040–1,590)</t>
  </si>
  <si>
    <t>NP: 3,325(2,967-3,542)
mPE: 3,070(2,645-3,590)
sPE: 2,393(1,947-3,083)</t>
  </si>
  <si>
    <t>NP: 3,305.00 ±  338.67   
FGR:  1,949.00 ±  325.93   *</t>
  </si>
  <si>
    <t>NP: 3,570.00
PE: 3,466.67</t>
  </si>
  <si>
    <t>NP: 2,683 ± 554
PE: 2,403 ± 1003</t>
  </si>
  <si>
    <t>NP: 3,067  ± 728  
PE: 2,671 ±  389</t>
  </si>
  <si>
    <t>NP 3,070 (2,810–3,430)
PE 2,345 (1,220–3,390)</t>
  </si>
  <si>
    <t>NP: 3,390 (2875–3690)
PE: 1,190 (900–1860)</t>
  </si>
  <si>
    <t>NP: 3,024 ± 786 c
PE: 3,024 ± 786c</t>
  </si>
  <si>
    <t>NP: 3,361 ± 289.3   
sPE: 1,109 ± 514.1   *</t>
  </si>
  <si>
    <t>NP: 2,129 (1,584–2,673)
FGR: 1,318 (1,005–1,761)</t>
  </si>
  <si>
    <t>NP: 3,193 ± 594
PE: 2,258 ± 325</t>
  </si>
  <si>
    <t>NP: Normal pregnancies, NR: Not reported</t>
  </si>
  <si>
    <t>Aptamers-based proteomics technique</t>
  </si>
  <si>
    <t>2D-PAGE, 
MALDI TOF/TOF</t>
  </si>
  <si>
    <t>LC–MS/MS, 
2DE, 
 MS</t>
  </si>
  <si>
    <t xml:space="preserve">LC/MS, 
MRM-MS </t>
  </si>
  <si>
    <t>2-DE, 
MALDI-TOF MS/MS, 
WB</t>
  </si>
  <si>
    <t>2-DE,
MALDI-TOF MS/MS,
 ELISA</t>
  </si>
  <si>
    <t>PLLB, 
LC-MS/MS</t>
  </si>
  <si>
    <t>2D LC–MS/MS, 
LCM</t>
  </si>
  <si>
    <t>2-DGE, 
Nano LC-MSE , 
WB</t>
  </si>
  <si>
    <t>2-D 1 MALDI-TOF, 
ELISA, 
WB</t>
  </si>
  <si>
    <t>iTRAQ, 
2D-LC–MS/MS, 
WB</t>
  </si>
  <si>
    <t>ELISA, 
MS, 
2D-LC MS</t>
  </si>
  <si>
    <t>iTRAQ, 
LC-MS/MS</t>
  </si>
  <si>
    <t>2-DE, 
MALDI-TOF-MS</t>
  </si>
  <si>
    <t>2D-PAGE,
ELISA</t>
  </si>
  <si>
    <t xml:space="preserve">2-D 1 MALDI-TOF, 
IHC, 
WB
</t>
  </si>
  <si>
    <t>MALDI-TOF</t>
  </si>
  <si>
    <t>2DE, 
MALDI-TOF-MS</t>
  </si>
  <si>
    <t>NP: 34.1 [31.4-36.9]
sPE: 36.7 [33.6-37.8]
mPE: 35.6 [34.4-36.8]</t>
  </si>
  <si>
    <t>UK</t>
  </si>
  <si>
    <t>Myers et al 2013</t>
  </si>
  <si>
    <t>White, Other</t>
  </si>
  <si>
    <t xml:space="preserve">No </t>
  </si>
  <si>
    <t>Overall Quality Assessment</t>
  </si>
  <si>
    <t>Kim et al 2016</t>
  </si>
  <si>
    <t>Rasanen et al 2010</t>
  </si>
  <si>
    <t>Sun et al 2007</t>
  </si>
  <si>
    <t>Kolla et al 2012</t>
  </si>
  <si>
    <t>Centlow et al 2010</t>
  </si>
  <si>
    <t>Mary et al 2017 (Clin Proteom)</t>
  </si>
  <si>
    <t>Mary et al 2017 (Cytoskeleton)</t>
  </si>
  <si>
    <t>Mary et al 2017 (J Proteome Res)</t>
  </si>
  <si>
    <t>Blumenstein et al 2009 (Proteomics)</t>
  </si>
  <si>
    <t>Blumenstein et al 2009 (Reproductive Sciences)</t>
  </si>
  <si>
    <r>
      <t xml:space="preserve">Controlled for gestational age
</t>
    </r>
    <r>
      <rPr>
        <sz val="11"/>
        <rFont val="Calibri"/>
        <family val="2"/>
        <scheme val="minor"/>
      </rPr>
      <t>Yes - Included in criteria
No - Not included in criteria</t>
    </r>
  </si>
  <si>
    <r>
      <t xml:space="preserve">Controlled for singleton pregnancies
</t>
    </r>
    <r>
      <rPr>
        <sz val="11"/>
        <color theme="1"/>
        <rFont val="Calibri"/>
        <family val="2"/>
        <scheme val="minor"/>
      </rPr>
      <t>Yes - Included in criteria
No - Not included in criteria</t>
    </r>
  </si>
  <si>
    <r>
      <t xml:space="preserve">Selection of Controls
</t>
    </r>
    <r>
      <rPr>
        <sz val="11"/>
        <color theme="1"/>
        <rFont val="Calibri"/>
        <family val="2"/>
        <scheme val="minor"/>
      </rPr>
      <t>Yes - Sample size n ≥ 10
No - Sample size n &lt; 10</t>
    </r>
  </si>
  <si>
    <r>
      <t xml:space="preserve">Definition of control
</t>
    </r>
    <r>
      <rPr>
        <sz val="11"/>
        <color theme="1"/>
        <rFont val="Calibri"/>
        <family val="2"/>
        <scheme val="minor"/>
      </rPr>
      <t>Yes - Appropriate definition for control cohort (ie: no history of diseases, pregnancy complications)
No - No definition</t>
    </r>
  </si>
  <si>
    <r>
      <t xml:space="preserve">Case definition 
</t>
    </r>
    <r>
      <rPr>
        <sz val="11"/>
        <color theme="1"/>
        <rFont val="Calibri"/>
        <family val="2"/>
        <scheme val="minor"/>
      </rPr>
      <t>Yes - Appropriate PE definition/guideline and reference
No - No definition</t>
    </r>
  </si>
  <si>
    <r>
      <t xml:space="preserve">Selection of Cases
</t>
    </r>
    <r>
      <rPr>
        <sz val="11"/>
        <color theme="1"/>
        <rFont val="Calibri"/>
        <family val="2"/>
        <scheme val="minor"/>
      </rPr>
      <t>Yes - Sample size n ≥ 10
No - Sample size n &lt; 10</t>
    </r>
  </si>
  <si>
    <t>Proteomic Assessment</t>
  </si>
  <si>
    <r>
      <t xml:space="preserve">Methodology
</t>
    </r>
    <r>
      <rPr>
        <sz val="11"/>
        <color theme="1"/>
        <rFont val="Calibri"/>
        <family val="2"/>
        <scheme val="minor"/>
      </rPr>
      <t xml:space="preserve">Yes - Listed  sample numbers, preparation &amp; separation, MS analysis.
No - Did not meet criteria </t>
    </r>
  </si>
  <si>
    <r>
      <t xml:space="preserve">Protein Identification
</t>
    </r>
    <r>
      <rPr>
        <sz val="11"/>
        <color theme="1"/>
        <rFont val="Calibri"/>
        <family val="2"/>
        <scheme val="minor"/>
      </rPr>
      <t xml:space="preserve">Yes - Provided details for protein identification against human database
No - Did not meet criteria </t>
    </r>
  </si>
  <si>
    <r>
      <t xml:space="preserve">Protein Quantitation
</t>
    </r>
    <r>
      <rPr>
        <sz val="11"/>
        <color theme="1"/>
        <rFont val="Calibri"/>
        <family val="2"/>
        <scheme val="minor"/>
      </rPr>
      <t xml:space="preserve">Yes - Quantitation of differentially expressed proteins comparing PE and normal values for each protein
No - Not quantitated </t>
    </r>
  </si>
  <si>
    <r>
      <t xml:space="preserve">Controlled for maternal Maternal age (matched 
and </t>
    </r>
    <r>
      <rPr>
        <b/>
        <sz val="11"/>
        <color theme="1"/>
        <rFont val="Calibri"/>
        <family val="2"/>
      </rPr>
      <t>≤ 35 years)</t>
    </r>
    <r>
      <rPr>
        <b/>
        <sz val="11"/>
        <color theme="1"/>
        <rFont val="Calibri"/>
        <family val="2"/>
        <scheme val="minor"/>
      </rPr>
      <t xml:space="preserve">
</t>
    </r>
    <r>
      <rPr>
        <sz val="11"/>
        <color theme="1"/>
        <rFont val="Calibri"/>
        <family val="2"/>
        <scheme val="minor"/>
      </rPr>
      <t>Yes - Included in criteria
No - Not included in criteria</t>
    </r>
  </si>
  <si>
    <r>
      <t xml:space="preserve">S2 Table. Quality Assessment using a modified Newcastle-Ottawa Scale
</t>
    </r>
    <r>
      <rPr>
        <sz val="11"/>
        <color theme="1"/>
        <rFont val="Calibri"/>
        <family val="2"/>
        <scheme val="minor"/>
      </rPr>
      <t>Quality of the eligible articles included in the meta-analysis were assessed based on subject selection process, comparability between patients, as well as proteomic study assessment. The selection process for healthy pregnancies (controls) and preeclampsia (PE) were assessed for definition and sample size. Comparability was assessed based on whether the patients were controlled for singleton pregnancies, gestational age and maternal age. Proteomic assessment was based on sample preparation and processing, protein identification and protein quantitation</t>
    </r>
    <r>
      <rPr>
        <b/>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color rgb="FF006100"/>
      <name val="Calibri"/>
      <family val="2"/>
      <scheme val="minor"/>
    </font>
    <font>
      <u/>
      <sz val="11"/>
      <color theme="10"/>
      <name val="Calibri"/>
      <family val="2"/>
      <scheme val="minor"/>
    </font>
    <font>
      <u/>
      <sz val="11"/>
      <color theme="11"/>
      <name val="Calibri"/>
      <family val="2"/>
      <scheme val="minor"/>
    </font>
    <font>
      <sz val="11"/>
      <color rgb="FF3F3F76"/>
      <name val="Calibri"/>
      <family val="2"/>
      <scheme val="minor"/>
    </font>
    <font>
      <sz val="11"/>
      <name val="Calibri"/>
      <family val="2"/>
      <scheme val="minor"/>
    </font>
    <font>
      <b/>
      <sz val="11"/>
      <color theme="1"/>
      <name val="Calibri"/>
      <family val="2"/>
    </font>
    <font>
      <b/>
      <sz val="11"/>
      <name val="Calibri"/>
      <family val="2"/>
      <scheme val="minor"/>
    </font>
  </fonts>
  <fills count="7">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rgb="FFFFCC99"/>
      </patternFill>
    </fill>
    <fill>
      <patternFill patternType="solid">
        <fgColor theme="2" tint="-9.9978637043366805E-2"/>
        <bgColor indexed="64"/>
      </patternFill>
    </fill>
    <fill>
      <patternFill patternType="solid">
        <fgColor theme="0" tint="-0.14999847407452621"/>
        <bgColor indexed="64"/>
      </patternFill>
    </fill>
  </fills>
  <borders count="19">
    <border>
      <left/>
      <right/>
      <top/>
      <bottom/>
      <diagonal/>
    </border>
    <border>
      <left style="thin">
        <color rgb="FF7F7F7F"/>
      </left>
      <right style="thin">
        <color rgb="FF7F7F7F"/>
      </right>
      <top style="thin">
        <color rgb="FF7F7F7F"/>
      </top>
      <bottom style="thin">
        <color rgb="FF7F7F7F"/>
      </bottom>
      <diagonal/>
    </border>
    <border>
      <left/>
      <right style="thin">
        <color indexed="64"/>
      </right>
      <top/>
      <bottom/>
      <diagonal/>
    </border>
    <border>
      <left/>
      <right/>
      <top/>
      <bottom style="thin">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25">
    <xf numFmtId="0" fontId="0" fillId="0" borderId="0"/>
    <xf numFmtId="0" fontId="2" fillId="2"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4" borderId="1" applyNumberFormat="0" applyAlignment="0" applyProtection="0"/>
  </cellStyleXfs>
  <cellXfs count="115">
    <xf numFmtId="0" fontId="0" fillId="0" borderId="0" xfId="0"/>
    <xf numFmtId="0" fontId="0" fillId="0" borderId="0" xfId="0" applyAlignment="1">
      <alignment wrapText="1"/>
    </xf>
    <xf numFmtId="0" fontId="0" fillId="0" borderId="0" xfId="0" applyAlignment="1"/>
    <xf numFmtId="0" fontId="1" fillId="0" borderId="0" xfId="0" applyFont="1" applyAlignment="1">
      <alignment wrapText="1"/>
    </xf>
    <xf numFmtId="0" fontId="1" fillId="0" borderId="0" xfId="0" applyFont="1" applyAlignment="1"/>
    <xf numFmtId="0" fontId="1"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0" xfId="0" applyFill="1" applyAlignment="1">
      <alignment wrapText="1"/>
    </xf>
    <xf numFmtId="0" fontId="1" fillId="0" borderId="0" xfId="0" applyFont="1" applyFill="1" applyAlignment="1">
      <alignment horizontal="center" vertical="center" wrapText="1"/>
    </xf>
    <xf numFmtId="0" fontId="6" fillId="0" borderId="1" xfId="24" applyFont="1" applyFill="1" applyAlignment="1">
      <alignment wrapText="1"/>
    </xf>
    <xf numFmtId="0" fontId="1" fillId="5" borderId="0" xfId="0" applyFont="1" applyFill="1" applyAlignment="1">
      <alignment horizontal="center" vertical="center" wrapText="1"/>
    </xf>
    <xf numFmtId="0" fontId="2" fillId="0" borderId="0" xfId="1" applyFill="1" applyAlignment="1"/>
    <xf numFmtId="0" fontId="0" fillId="0" borderId="0" xfId="0" applyFill="1"/>
    <xf numFmtId="0" fontId="0" fillId="0" borderId="0" xfId="0" applyFill="1" applyBorder="1"/>
    <xf numFmtId="0" fontId="0" fillId="0" borderId="0" xfId="0" applyBorder="1"/>
    <xf numFmtId="0" fontId="6" fillId="0" borderId="0" xfId="24" applyFont="1" applyFill="1" applyBorder="1" applyAlignment="1">
      <alignment horizontal="center" vertical="center"/>
    </xf>
    <xf numFmtId="0" fontId="6" fillId="0" borderId="0" xfId="24" applyFont="1" applyFill="1" applyBorder="1" applyAlignment="1">
      <alignment horizontal="center" vertical="center" wrapText="1"/>
    </xf>
    <xf numFmtId="0" fontId="6" fillId="0" borderId="0" xfId="1" applyFont="1" applyFill="1" applyAlignment="1"/>
    <xf numFmtId="0" fontId="6" fillId="0" borderId="0" xfId="0" applyFont="1" applyAlignment="1">
      <alignment wrapText="1"/>
    </xf>
    <xf numFmtId="0" fontId="6" fillId="0" borderId="0" xfId="0" applyFont="1" applyBorder="1"/>
    <xf numFmtId="0" fontId="6" fillId="0" borderId="0" xfId="0" applyFont="1" applyBorder="1" applyAlignment="1">
      <alignment horizontal="center" vertical="center"/>
    </xf>
    <xf numFmtId="0" fontId="6" fillId="0" borderId="0" xfId="24" applyFont="1" applyFill="1" applyBorder="1"/>
    <xf numFmtId="0" fontId="6" fillId="0" borderId="0" xfId="0" applyFont="1" applyFill="1" applyBorder="1"/>
    <xf numFmtId="0" fontId="6" fillId="0" borderId="0" xfId="0" applyFont="1" applyFill="1" applyBorder="1" applyAlignment="1">
      <alignment horizontal="center" vertical="center"/>
    </xf>
    <xf numFmtId="0" fontId="6" fillId="0" borderId="0" xfId="0" applyFont="1" applyBorder="1" applyAlignment="1">
      <alignment horizontal="center" vertical="center" wrapText="1"/>
    </xf>
    <xf numFmtId="0" fontId="0" fillId="0" borderId="0" xfId="0" applyFill="1" applyAlignment="1"/>
    <xf numFmtId="0" fontId="1" fillId="0" borderId="0" xfId="0" applyFont="1" applyFill="1" applyAlignment="1"/>
    <xf numFmtId="0" fontId="6" fillId="0" borderId="0" xfId="1"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1" applyFont="1" applyFill="1" applyBorder="1" applyAlignment="1">
      <alignment horizontal="center" vertical="center"/>
    </xf>
    <xf numFmtId="0" fontId="0" fillId="0" borderId="0" xfId="0" applyAlignment="1">
      <alignment horizontal="left"/>
    </xf>
    <xf numFmtId="0" fontId="1" fillId="0" borderId="0" xfId="0" applyFont="1" applyAlignment="1">
      <alignment horizontal="left"/>
    </xf>
    <xf numFmtId="0" fontId="6" fillId="0" borderId="0" xfId="0" applyFont="1" applyBorder="1" applyAlignment="1">
      <alignment horizontal="left" vertical="center" wrapText="1"/>
    </xf>
    <xf numFmtId="0" fontId="6" fillId="0" borderId="0" xfId="24" applyFont="1" applyFill="1" applyBorder="1" applyAlignment="1">
      <alignment horizontal="left" vertical="center" wrapText="1"/>
    </xf>
    <xf numFmtId="0" fontId="6" fillId="0" borderId="0" xfId="24" applyFont="1" applyFill="1" applyBorder="1" applyAlignment="1">
      <alignment horizontal="left" vertical="center"/>
    </xf>
    <xf numFmtId="0" fontId="6" fillId="0" borderId="0" xfId="0" applyFont="1" applyBorder="1" applyAlignment="1">
      <alignment horizontal="left" vertical="center"/>
    </xf>
    <xf numFmtId="0" fontId="6" fillId="0" borderId="0" xfId="0" applyFont="1" applyFill="1" applyBorder="1" applyAlignment="1">
      <alignment horizontal="left" vertical="center" wrapText="1"/>
    </xf>
    <xf numFmtId="0" fontId="6" fillId="0" borderId="0" xfId="1" applyFont="1" applyFill="1" applyBorder="1" applyAlignment="1">
      <alignment horizontal="left" vertical="center" wrapText="1"/>
    </xf>
    <xf numFmtId="0" fontId="6" fillId="0" borderId="0" xfId="1" applyFont="1" applyFill="1" applyBorder="1" applyAlignment="1">
      <alignment horizontal="left" vertical="center"/>
    </xf>
    <xf numFmtId="0" fontId="6" fillId="0" borderId="7" xfId="0" applyFont="1" applyBorder="1" applyAlignment="1">
      <alignment horizontal="center" vertical="center"/>
    </xf>
    <xf numFmtId="0" fontId="6" fillId="0" borderId="4" xfId="0" applyFont="1" applyBorder="1" applyAlignment="1">
      <alignment horizontal="center" vertical="center"/>
    </xf>
    <xf numFmtId="0" fontId="6" fillId="0" borderId="7" xfId="24" applyFont="1" applyFill="1" applyBorder="1" applyAlignment="1">
      <alignment horizontal="center" vertical="center"/>
    </xf>
    <xf numFmtId="0" fontId="6" fillId="0" borderId="4" xfId="24" applyFont="1" applyFill="1" applyBorder="1" applyAlignment="1">
      <alignment horizontal="center" vertical="center"/>
    </xf>
    <xf numFmtId="0" fontId="6" fillId="0" borderId="7" xfId="0" applyFont="1" applyBorder="1" applyAlignment="1">
      <alignment horizontal="center" vertical="center" wrapText="1"/>
    </xf>
    <xf numFmtId="0" fontId="6" fillId="0" borderId="4" xfId="0" applyFont="1" applyBorder="1" applyAlignment="1">
      <alignment horizontal="center" vertical="center" wrapText="1"/>
    </xf>
    <xf numFmtId="0" fontId="6" fillId="0" borderId="4" xfId="0" applyFont="1" applyFill="1" applyBorder="1" applyAlignment="1">
      <alignment horizontal="center" vertical="center" wrapText="1"/>
    </xf>
    <xf numFmtId="0" fontId="6" fillId="0" borderId="7" xfId="1" applyFont="1" applyFill="1" applyBorder="1" applyAlignment="1">
      <alignment horizontal="center" vertical="center"/>
    </xf>
    <xf numFmtId="0" fontId="6" fillId="0" borderId="4" xfId="1" applyFont="1" applyFill="1" applyBorder="1" applyAlignment="1">
      <alignment horizontal="center" vertical="center"/>
    </xf>
    <xf numFmtId="0" fontId="6" fillId="0" borderId="7" xfId="0" applyFont="1" applyFill="1" applyBorder="1" applyAlignment="1">
      <alignment horizontal="center" vertical="center"/>
    </xf>
    <xf numFmtId="0" fontId="6" fillId="0" borderId="5" xfId="0" applyFont="1" applyBorder="1" applyAlignment="1">
      <alignment horizontal="center" vertical="center"/>
    </xf>
    <xf numFmtId="0" fontId="6" fillId="0" borderId="5" xfId="0" applyFont="1" applyBorder="1" applyAlignment="1">
      <alignment horizontal="left" vertical="center" wrapText="1"/>
    </xf>
    <xf numFmtId="0" fontId="6" fillId="0" borderId="8" xfId="0" applyFont="1" applyBorder="1" applyAlignment="1">
      <alignment horizontal="center" vertical="center"/>
    </xf>
    <xf numFmtId="0" fontId="6" fillId="0" borderId="5" xfId="0" applyFont="1" applyBorder="1" applyAlignment="1">
      <alignment horizontal="center" vertical="center" wrapText="1"/>
    </xf>
    <xf numFmtId="0" fontId="0" fillId="0" borderId="0" xfId="0" applyAlignment="1">
      <alignment horizontal="center"/>
    </xf>
    <xf numFmtId="0" fontId="0" fillId="0" borderId="0" xfId="0" applyAlignment="1">
      <alignment vertical="center"/>
    </xf>
    <xf numFmtId="0" fontId="6" fillId="3" borderId="7" xfId="0" applyFont="1" applyFill="1" applyBorder="1" applyAlignment="1">
      <alignment horizontal="center" vertical="center"/>
    </xf>
    <xf numFmtId="0" fontId="6" fillId="3" borderId="0" xfId="0" applyFont="1" applyFill="1" applyBorder="1" applyAlignment="1">
      <alignment horizontal="center" vertical="center"/>
    </xf>
    <xf numFmtId="0" fontId="6" fillId="3" borderId="0" xfId="1" applyFont="1" applyFill="1" applyBorder="1" applyAlignment="1">
      <alignment horizontal="center" vertical="center"/>
    </xf>
    <xf numFmtId="0" fontId="6" fillId="3" borderId="0" xfId="0" applyFont="1" applyFill="1" applyBorder="1" applyAlignment="1">
      <alignment horizontal="left" vertical="center"/>
    </xf>
    <xf numFmtId="0" fontId="6" fillId="3" borderId="0" xfId="1" applyFont="1" applyFill="1" applyBorder="1" applyAlignment="1">
      <alignment horizontal="left" vertical="center" wrapText="1"/>
    </xf>
    <xf numFmtId="0" fontId="6" fillId="3" borderId="0" xfId="1" applyFont="1" applyFill="1" applyBorder="1" applyAlignment="1">
      <alignment horizontal="center" vertical="center" wrapText="1"/>
    </xf>
    <xf numFmtId="0" fontId="6" fillId="3" borderId="4" xfId="0" applyFont="1" applyFill="1" applyBorder="1" applyAlignment="1">
      <alignment horizontal="center" vertical="center"/>
    </xf>
    <xf numFmtId="0" fontId="6" fillId="3" borderId="6" xfId="0" applyFont="1" applyFill="1" applyBorder="1" applyAlignment="1">
      <alignment horizontal="center" vertical="center"/>
    </xf>
    <xf numFmtId="0" fontId="0" fillId="0" borderId="0" xfId="0" applyFill="1" applyBorder="1" applyAlignment="1">
      <alignment vertical="center"/>
    </xf>
    <xf numFmtId="0" fontId="0" fillId="0" borderId="0" xfId="0" applyBorder="1" applyAlignment="1">
      <alignment vertical="center"/>
    </xf>
    <xf numFmtId="0" fontId="0" fillId="0" borderId="0" xfId="0" applyFill="1" applyBorder="1" applyAlignment="1">
      <alignment horizontal="center"/>
    </xf>
    <xf numFmtId="0" fontId="0" fillId="0" borderId="2" xfId="0" applyBorder="1" applyAlignment="1">
      <alignment horizontal="center"/>
    </xf>
    <xf numFmtId="0" fontId="6" fillId="0" borderId="4" xfId="0" applyFont="1" applyFill="1" applyBorder="1" applyAlignment="1">
      <alignment horizontal="center" vertical="center"/>
    </xf>
    <xf numFmtId="0" fontId="1" fillId="0" borderId="0" xfId="0" applyFont="1" applyAlignment="1">
      <alignment horizontal="center"/>
    </xf>
    <xf numFmtId="0" fontId="1" fillId="0" borderId="0" xfId="0" applyFont="1"/>
    <xf numFmtId="0" fontId="1" fillId="0" borderId="3" xfId="0" applyFont="1" applyBorder="1" applyAlignment="1">
      <alignment horizontal="center" vertical="center" wrapText="1"/>
    </xf>
    <xf numFmtId="0" fontId="0" fillId="0" borderId="0" xfId="0" applyBorder="1" applyAlignment="1">
      <alignment horizontal="center"/>
    </xf>
    <xf numFmtId="0" fontId="1" fillId="0" borderId="0" xfId="0" applyFont="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7" xfId="0" applyFill="1" applyBorder="1" applyAlignment="1">
      <alignment horizontal="center"/>
    </xf>
    <xf numFmtId="0" fontId="0" fillId="0" borderId="5" xfId="0" applyBorder="1" applyAlignment="1">
      <alignment horizontal="center"/>
    </xf>
    <xf numFmtId="0" fontId="1" fillId="0" borderId="18" xfId="0" applyFont="1" applyBorder="1" applyAlignment="1">
      <alignment horizontal="center"/>
    </xf>
    <xf numFmtId="0" fontId="1" fillId="6" borderId="8" xfId="0" applyFont="1" applyFill="1" applyBorder="1" applyAlignment="1">
      <alignment horizontal="center" vertical="center" wrapText="1"/>
    </xf>
    <xf numFmtId="0" fontId="1" fillId="6" borderId="5" xfId="0" applyFont="1" applyFill="1" applyBorder="1" applyAlignment="1">
      <alignment horizontal="center" vertical="center" wrapText="1"/>
    </xf>
    <xf numFmtId="0" fontId="1" fillId="6" borderId="6" xfId="0" applyFont="1" applyFill="1" applyBorder="1" applyAlignment="1">
      <alignment horizontal="center" vertical="center" wrapText="1"/>
    </xf>
    <xf numFmtId="0" fontId="0" fillId="0" borderId="4" xfId="0" applyFill="1" applyBorder="1" applyAlignment="1">
      <alignment horizontal="center"/>
    </xf>
    <xf numFmtId="0" fontId="1" fillId="0" borderId="18" xfId="0" applyFont="1" applyFill="1" applyBorder="1" applyAlignment="1">
      <alignment horizontal="center"/>
    </xf>
    <xf numFmtId="0" fontId="1" fillId="0" borderId="16" xfId="0" applyFont="1" applyFill="1" applyBorder="1" applyAlignment="1">
      <alignment horizontal="left" vertical="center" wrapText="1"/>
    </xf>
    <xf numFmtId="0" fontId="6" fillId="0" borderId="18" xfId="0" applyFont="1" applyBorder="1"/>
    <xf numFmtId="0" fontId="6" fillId="0" borderId="18" xfId="24" applyFont="1" applyFill="1" applyBorder="1"/>
    <xf numFmtId="0" fontId="6" fillId="0" borderId="18" xfId="0" applyFont="1" applyFill="1" applyBorder="1"/>
    <xf numFmtId="0" fontId="1" fillId="6" borderId="11" xfId="0" applyFont="1" applyFill="1" applyBorder="1" applyAlignment="1">
      <alignment horizontal="center" vertical="center" wrapText="1"/>
    </xf>
    <xf numFmtId="0" fontId="1" fillId="6" borderId="12" xfId="0" applyFont="1" applyFill="1" applyBorder="1" applyAlignment="1">
      <alignment horizontal="center" vertical="center" wrapText="1"/>
    </xf>
    <xf numFmtId="0" fontId="1" fillId="6" borderId="9" xfId="0" applyFont="1" applyFill="1" applyBorder="1" applyAlignment="1">
      <alignment horizontal="center" vertical="center" wrapText="1"/>
    </xf>
    <xf numFmtId="0" fontId="1" fillId="6" borderId="10" xfId="0" applyFont="1" applyFill="1" applyBorder="1" applyAlignment="1">
      <alignment horizontal="center" vertical="center" wrapText="1"/>
    </xf>
    <xf numFmtId="0" fontId="1" fillId="0" borderId="0" xfId="0" applyFont="1" applyAlignment="1">
      <alignment horizontal="center" vertical="center"/>
    </xf>
    <xf numFmtId="0" fontId="1" fillId="0" borderId="0" xfId="0" applyFont="1" applyBorder="1" applyAlignment="1">
      <alignment horizontal="center" vertical="center"/>
    </xf>
    <xf numFmtId="0" fontId="0" fillId="0" borderId="18" xfId="0" applyFont="1" applyBorder="1" applyAlignment="1">
      <alignment horizontal="center" vertical="center"/>
    </xf>
    <xf numFmtId="0" fontId="0" fillId="0" borderId="16" xfId="0" applyFont="1" applyBorder="1" applyAlignment="1">
      <alignment horizontal="center" vertical="center"/>
    </xf>
    <xf numFmtId="0" fontId="0" fillId="0" borderId="17" xfId="0" applyFont="1" applyBorder="1" applyAlignment="1">
      <alignment horizontal="center" vertical="center"/>
    </xf>
    <xf numFmtId="0" fontId="8" fillId="6" borderId="5"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1" fillId="0" borderId="17" xfId="0" applyFont="1" applyBorder="1" applyAlignment="1">
      <alignment horizontal="center"/>
    </xf>
    <xf numFmtId="0" fontId="6" fillId="0" borderId="5" xfId="1" applyFont="1" applyFill="1" applyBorder="1" applyAlignment="1">
      <alignment horizontal="center" vertical="center"/>
    </xf>
    <xf numFmtId="0" fontId="6" fillId="0" borderId="17" xfId="0" applyFont="1" applyBorder="1"/>
    <xf numFmtId="0" fontId="6" fillId="0" borderId="0" xfId="0" applyFont="1" applyBorder="1" applyAlignment="1">
      <alignment horizontal="center"/>
    </xf>
    <xf numFmtId="0" fontId="0" fillId="0" borderId="8" xfId="0" applyFill="1" applyBorder="1" applyAlignment="1">
      <alignment horizontal="center"/>
    </xf>
    <xf numFmtId="0" fontId="6" fillId="0" borderId="0" xfId="0" applyFont="1" applyAlignment="1">
      <alignment horizontal="center"/>
    </xf>
    <xf numFmtId="0" fontId="6" fillId="0" borderId="0" xfId="0" applyFont="1" applyAlignment="1">
      <alignment horizontal="left" wrapText="1"/>
    </xf>
    <xf numFmtId="0" fontId="1" fillId="0" borderId="0" xfId="0" applyFont="1" applyAlignment="1">
      <alignment horizontal="left" wrapText="1"/>
    </xf>
    <xf numFmtId="0" fontId="0" fillId="0" borderId="0" xfId="0" applyAlignment="1">
      <alignment horizontal="left" wrapText="1"/>
    </xf>
    <xf numFmtId="0" fontId="1" fillId="6" borderId="13" xfId="0" applyFont="1" applyFill="1" applyBorder="1" applyAlignment="1">
      <alignment horizontal="center"/>
    </xf>
    <xf numFmtId="0" fontId="1" fillId="6" borderId="14" xfId="0" applyFont="1" applyFill="1" applyBorder="1" applyAlignment="1">
      <alignment horizontal="center"/>
    </xf>
    <xf numFmtId="0" fontId="1" fillId="6" borderId="15" xfId="0" applyFont="1" applyFill="1" applyBorder="1" applyAlignment="1">
      <alignment horizontal="center"/>
    </xf>
    <xf numFmtId="0" fontId="1" fillId="6" borderId="16" xfId="0" applyFont="1" applyFill="1" applyBorder="1" applyAlignment="1">
      <alignment horizontal="center" vertical="center" wrapText="1"/>
    </xf>
    <xf numFmtId="0" fontId="1" fillId="6" borderId="17" xfId="0" applyFont="1" applyFill="1" applyBorder="1" applyAlignment="1">
      <alignment horizontal="center" vertical="center" wrapText="1"/>
    </xf>
  </cellXfs>
  <cellStyles count="25">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Input" xfId="24" builtinId="2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F83"/>
  <sheetViews>
    <sheetView zoomScale="70" zoomScaleNormal="70" zoomScalePageLayoutView="70" workbookViewId="0">
      <pane xSplit="1" ySplit="5" topLeftCell="B6" activePane="bottomRight" state="frozen"/>
      <selection pane="topRight" activeCell="C1" sqref="C1"/>
      <selection pane="bottomLeft" activeCell="A5" sqref="A5"/>
      <selection pane="bottomRight" activeCell="D8" sqref="D8"/>
    </sheetView>
  </sheetViews>
  <sheetFormatPr defaultColWidth="8.7109375" defaultRowHeight="15" x14ac:dyDescent="0.25"/>
  <cols>
    <col min="1" max="1" width="36.42578125" style="1" customWidth="1"/>
    <col min="2" max="2" width="20.42578125" style="1" customWidth="1"/>
    <col min="3" max="3" width="11.85546875" style="1" customWidth="1"/>
    <col min="4" max="4" width="13.140625" style="7" customWidth="1"/>
    <col min="5" max="5" width="10.7109375" style="1" customWidth="1"/>
    <col min="6" max="6" width="18.42578125" style="2" customWidth="1"/>
    <col min="7" max="7" width="20.7109375" style="31" customWidth="1"/>
    <col min="8" max="8" width="24.85546875" style="31" customWidth="1"/>
    <col min="9" max="9" width="11.7109375" style="2" customWidth="1"/>
    <col min="10" max="10" width="30.5703125" style="31" customWidth="1"/>
    <col min="11" max="11" width="28.42578125" style="31" customWidth="1"/>
    <col min="12" max="12" width="26" style="31" customWidth="1"/>
    <col min="13" max="13" width="18.5703125" style="1" customWidth="1"/>
    <col min="14" max="14" width="14" style="2" customWidth="1"/>
    <col min="15" max="15" width="12.140625" style="94" customWidth="1"/>
    <col min="16" max="16" width="8.7109375" style="26"/>
    <col min="18" max="18" width="24.42578125" customWidth="1"/>
    <col min="19" max="19" width="39.28515625" customWidth="1"/>
    <col min="20" max="20" width="64" customWidth="1"/>
    <col min="21" max="21" width="29.7109375" customWidth="1"/>
    <col min="22" max="22" width="16" customWidth="1"/>
    <col min="23" max="23" width="67.28515625" customWidth="1"/>
    <col min="24" max="24" width="15" customWidth="1"/>
    <col min="25" max="28" width="11.42578125" customWidth="1"/>
    <col min="30" max="30" width="14" customWidth="1"/>
    <col min="31" max="31" width="169.85546875" customWidth="1"/>
    <col min="33" max="16384" width="8.7109375" style="2"/>
  </cols>
  <sheetData>
    <row r="1" spans="1:32" x14ac:dyDescent="0.25">
      <c r="A1"/>
      <c r="C1"/>
      <c r="D1" s="6"/>
    </row>
    <row r="2" spans="1:32" x14ac:dyDescent="0.25">
      <c r="A2"/>
      <c r="C2"/>
      <c r="D2" s="6"/>
      <c r="O2" s="95"/>
    </row>
    <row r="3" spans="1:32" ht="14.45" customHeight="1" x14ac:dyDescent="0.25">
      <c r="A3"/>
      <c r="C3"/>
      <c r="D3" s="6"/>
      <c r="O3" s="6"/>
    </row>
    <row r="4" spans="1:32" s="4" customFormat="1" ht="15" customHeight="1" thickBot="1" x14ac:dyDescent="0.3">
      <c r="A4" s="3"/>
      <c r="B4" s="3"/>
      <c r="C4" s="3"/>
      <c r="D4" s="5"/>
      <c r="E4" s="3"/>
      <c r="G4" s="32"/>
      <c r="H4" s="32"/>
      <c r="J4" s="32"/>
      <c r="K4" s="32"/>
      <c r="L4" s="32"/>
      <c r="M4" s="3"/>
      <c r="O4" s="6"/>
      <c r="P4" s="27"/>
      <c r="Q4"/>
      <c r="R4"/>
      <c r="S4"/>
      <c r="T4"/>
      <c r="U4"/>
      <c r="V4"/>
      <c r="W4"/>
      <c r="X4"/>
      <c r="Y4"/>
      <c r="Z4"/>
      <c r="AA4"/>
      <c r="AB4"/>
      <c r="AC4"/>
      <c r="AD4"/>
      <c r="AE4"/>
      <c r="AF4"/>
    </row>
    <row r="5" spans="1:32" s="11" customFormat="1" ht="81" customHeight="1" thickBot="1" x14ac:dyDescent="0.3">
      <c r="A5" s="92" t="s">
        <v>0</v>
      </c>
      <c r="B5" s="93" t="s">
        <v>43</v>
      </c>
      <c r="C5" s="93" t="s">
        <v>139</v>
      </c>
      <c r="D5" s="93" t="s">
        <v>138</v>
      </c>
      <c r="E5" s="93" t="s">
        <v>179</v>
      </c>
      <c r="F5" s="93" t="s">
        <v>155</v>
      </c>
      <c r="G5" s="93" t="s">
        <v>12</v>
      </c>
      <c r="H5" s="93" t="s">
        <v>7</v>
      </c>
      <c r="I5" s="93" t="s">
        <v>33</v>
      </c>
      <c r="J5" s="93" t="s">
        <v>10</v>
      </c>
      <c r="K5" s="93" t="s">
        <v>116</v>
      </c>
      <c r="L5" s="93" t="s">
        <v>51</v>
      </c>
      <c r="M5" s="93" t="s">
        <v>16</v>
      </c>
      <c r="N5" s="90" t="s">
        <v>44</v>
      </c>
      <c r="O5" s="91" t="s">
        <v>363</v>
      </c>
      <c r="P5" s="9"/>
      <c r="Q5" s="6"/>
      <c r="R5" s="6"/>
      <c r="S5" s="6"/>
      <c r="T5" s="6"/>
      <c r="U5" s="6"/>
      <c r="V5" s="6"/>
      <c r="W5" s="6"/>
      <c r="X5" s="6"/>
      <c r="Y5" s="6"/>
      <c r="Z5" s="6"/>
      <c r="AA5" s="6"/>
      <c r="AB5" s="6"/>
      <c r="AC5" s="6"/>
      <c r="AD5" s="6"/>
      <c r="AE5" s="6"/>
      <c r="AF5" s="6"/>
    </row>
    <row r="6" spans="1:32" s="15" customFormat="1" ht="120" customHeight="1" x14ac:dyDescent="0.25">
      <c r="A6" s="40" t="s">
        <v>156</v>
      </c>
      <c r="B6" s="25" t="s">
        <v>36</v>
      </c>
      <c r="C6" s="21" t="s">
        <v>86</v>
      </c>
      <c r="D6" s="21" t="s">
        <v>131</v>
      </c>
      <c r="E6" s="21" t="s">
        <v>3</v>
      </c>
      <c r="F6" s="21" t="s">
        <v>31</v>
      </c>
      <c r="G6" s="33" t="s">
        <v>187</v>
      </c>
      <c r="H6" s="33" t="s">
        <v>224</v>
      </c>
      <c r="I6" s="21" t="s">
        <v>31</v>
      </c>
      <c r="J6" s="33" t="s">
        <v>240</v>
      </c>
      <c r="K6" s="33" t="s">
        <v>277</v>
      </c>
      <c r="L6" s="33" t="s">
        <v>317</v>
      </c>
      <c r="M6" s="25" t="s">
        <v>80</v>
      </c>
      <c r="N6" s="41" t="s">
        <v>79</v>
      </c>
      <c r="O6" s="97">
        <v>10</v>
      </c>
      <c r="P6" s="14"/>
      <c r="Q6"/>
      <c r="R6"/>
      <c r="S6"/>
      <c r="T6"/>
      <c r="U6"/>
      <c r="V6"/>
      <c r="W6"/>
      <c r="X6"/>
      <c r="Y6"/>
      <c r="Z6"/>
      <c r="AA6"/>
      <c r="AB6"/>
      <c r="AC6"/>
      <c r="AD6"/>
      <c r="AE6"/>
      <c r="AF6"/>
    </row>
    <row r="7" spans="1:32" s="22" customFormat="1" ht="72.75" customHeight="1" x14ac:dyDescent="0.25">
      <c r="A7" s="47" t="s">
        <v>47</v>
      </c>
      <c r="B7" s="28" t="s">
        <v>25</v>
      </c>
      <c r="C7" s="24" t="s">
        <v>91</v>
      </c>
      <c r="D7" s="24" t="s">
        <v>131</v>
      </c>
      <c r="E7" s="30" t="s">
        <v>4</v>
      </c>
      <c r="F7" s="30" t="s">
        <v>31</v>
      </c>
      <c r="G7" s="38" t="s">
        <v>188</v>
      </c>
      <c r="H7" s="39" t="s">
        <v>31</v>
      </c>
      <c r="I7" s="30" t="s">
        <v>31</v>
      </c>
      <c r="J7" s="38" t="s">
        <v>241</v>
      </c>
      <c r="K7" s="38" t="s">
        <v>278</v>
      </c>
      <c r="L7" s="38" t="s">
        <v>318</v>
      </c>
      <c r="M7" s="28" t="s">
        <v>146</v>
      </c>
      <c r="N7" s="48" t="s">
        <v>142</v>
      </c>
      <c r="O7" s="96">
        <v>7</v>
      </c>
      <c r="P7" s="23"/>
      <c r="Q7"/>
      <c r="R7"/>
      <c r="S7"/>
      <c r="T7"/>
      <c r="U7"/>
      <c r="V7"/>
      <c r="W7"/>
      <c r="X7"/>
      <c r="Y7"/>
      <c r="Z7"/>
      <c r="AA7"/>
      <c r="AB7"/>
      <c r="AC7"/>
      <c r="AD7"/>
      <c r="AE7"/>
      <c r="AF7"/>
    </row>
    <row r="8" spans="1:32" s="15" customFormat="1" ht="71.25" customHeight="1" x14ac:dyDescent="0.25">
      <c r="A8" s="42" t="s">
        <v>157</v>
      </c>
      <c r="B8" s="17" t="s">
        <v>114</v>
      </c>
      <c r="C8" s="16" t="s">
        <v>98</v>
      </c>
      <c r="D8" s="16" t="s">
        <v>131</v>
      </c>
      <c r="E8" s="16" t="s">
        <v>3</v>
      </c>
      <c r="F8" s="16" t="s">
        <v>31</v>
      </c>
      <c r="G8" s="34" t="s">
        <v>189</v>
      </c>
      <c r="H8" s="35" t="s">
        <v>31</v>
      </c>
      <c r="I8" s="16" t="s">
        <v>65</v>
      </c>
      <c r="J8" s="34" t="s">
        <v>242</v>
      </c>
      <c r="K8" s="34" t="s">
        <v>279</v>
      </c>
      <c r="L8" s="34" t="s">
        <v>183</v>
      </c>
      <c r="M8" s="17" t="s">
        <v>31</v>
      </c>
      <c r="N8" s="43" t="s">
        <v>113</v>
      </c>
      <c r="O8" s="96">
        <v>9</v>
      </c>
      <c r="P8" s="22"/>
      <c r="Q8"/>
      <c r="R8"/>
      <c r="S8"/>
      <c r="T8"/>
      <c r="U8"/>
      <c r="V8"/>
      <c r="W8"/>
      <c r="X8"/>
      <c r="Y8"/>
      <c r="Z8"/>
      <c r="AA8"/>
      <c r="AB8"/>
      <c r="AC8"/>
      <c r="AD8"/>
      <c r="AE8"/>
      <c r="AF8"/>
    </row>
    <row r="9" spans="1:32" s="15" customFormat="1" ht="67.900000000000006" customHeight="1" x14ac:dyDescent="0.25">
      <c r="A9" s="44" t="s">
        <v>158</v>
      </c>
      <c r="B9" s="25" t="s">
        <v>11</v>
      </c>
      <c r="C9" s="21" t="s">
        <v>87</v>
      </c>
      <c r="D9" s="21" t="s">
        <v>134</v>
      </c>
      <c r="E9" s="21" t="s">
        <v>4</v>
      </c>
      <c r="F9" s="25" t="s">
        <v>3</v>
      </c>
      <c r="G9" s="33" t="s">
        <v>190</v>
      </c>
      <c r="H9" s="33" t="s">
        <v>225</v>
      </c>
      <c r="I9" s="21" t="s">
        <v>65</v>
      </c>
      <c r="J9" s="33" t="s">
        <v>243</v>
      </c>
      <c r="K9" s="33" t="s">
        <v>280</v>
      </c>
      <c r="L9" s="33" t="s">
        <v>184</v>
      </c>
      <c r="M9" s="25" t="s">
        <v>115</v>
      </c>
      <c r="N9" s="62"/>
      <c r="O9" s="96">
        <v>8</v>
      </c>
      <c r="P9" s="14"/>
      <c r="Q9"/>
      <c r="R9"/>
      <c r="S9"/>
      <c r="T9"/>
      <c r="U9"/>
      <c r="V9"/>
      <c r="W9"/>
      <c r="X9"/>
      <c r="Y9"/>
      <c r="Z9"/>
      <c r="AA9"/>
      <c r="AB9"/>
      <c r="AC9"/>
      <c r="AD9"/>
      <c r="AE9"/>
      <c r="AF9"/>
    </row>
    <row r="10" spans="1:32" s="15" customFormat="1" ht="39.75" customHeight="1" x14ac:dyDescent="0.25">
      <c r="A10" s="44" t="s">
        <v>159</v>
      </c>
      <c r="B10" s="25" t="s">
        <v>77</v>
      </c>
      <c r="C10" s="21" t="s">
        <v>87</v>
      </c>
      <c r="D10" s="21" t="s">
        <v>135</v>
      </c>
      <c r="E10" s="21"/>
      <c r="F10" s="21"/>
      <c r="G10" s="33" t="s">
        <v>191</v>
      </c>
      <c r="H10" s="36" t="s">
        <v>31</v>
      </c>
      <c r="I10" s="21" t="s">
        <v>31</v>
      </c>
      <c r="J10" s="33" t="s">
        <v>244</v>
      </c>
      <c r="K10" s="33" t="s">
        <v>281</v>
      </c>
      <c r="L10" s="33" t="s">
        <v>185</v>
      </c>
      <c r="M10" s="25"/>
      <c r="N10" s="62"/>
      <c r="O10" s="96">
        <v>10</v>
      </c>
      <c r="P10" s="14"/>
      <c r="Q10"/>
      <c r="R10"/>
      <c r="S10"/>
      <c r="T10"/>
      <c r="U10"/>
      <c r="V10"/>
      <c r="W10"/>
      <c r="X10"/>
      <c r="Y10"/>
      <c r="Z10"/>
      <c r="AA10"/>
      <c r="AB10"/>
      <c r="AC10"/>
      <c r="AD10"/>
      <c r="AE10"/>
      <c r="AF10"/>
    </row>
    <row r="11" spans="1:32" s="15" customFormat="1" ht="41.25" customHeight="1" x14ac:dyDescent="0.25">
      <c r="A11" s="40" t="s">
        <v>50</v>
      </c>
      <c r="B11" s="25" t="s">
        <v>105</v>
      </c>
      <c r="C11" s="21" t="s">
        <v>89</v>
      </c>
      <c r="D11" s="21" t="s">
        <v>132</v>
      </c>
      <c r="E11" s="21" t="s">
        <v>3</v>
      </c>
      <c r="F11" s="21" t="s">
        <v>3</v>
      </c>
      <c r="G11" s="33" t="s">
        <v>192</v>
      </c>
      <c r="H11" s="33" t="s">
        <v>226</v>
      </c>
      <c r="I11" s="21" t="s">
        <v>37</v>
      </c>
      <c r="J11" s="33" t="s">
        <v>110</v>
      </c>
      <c r="K11" s="33" t="s">
        <v>111</v>
      </c>
      <c r="L11" s="33" t="s">
        <v>186</v>
      </c>
      <c r="M11" s="25" t="s">
        <v>81</v>
      </c>
      <c r="N11" s="62"/>
      <c r="O11" s="96">
        <v>10</v>
      </c>
      <c r="P11" s="14"/>
      <c r="Q11"/>
      <c r="R11"/>
      <c r="S11"/>
      <c r="T11"/>
      <c r="U11"/>
      <c r="V11"/>
      <c r="W11"/>
      <c r="X11"/>
      <c r="Y11"/>
      <c r="Z11"/>
      <c r="AA11"/>
      <c r="AB11"/>
      <c r="AC11"/>
      <c r="AD11"/>
      <c r="AE11"/>
      <c r="AF11"/>
    </row>
    <row r="12" spans="1:32" s="15" customFormat="1" ht="50.1" customHeight="1" x14ac:dyDescent="0.25">
      <c r="A12" s="47" t="s">
        <v>48</v>
      </c>
      <c r="B12" s="28" t="s">
        <v>181</v>
      </c>
      <c r="C12" s="24" t="s">
        <v>141</v>
      </c>
      <c r="D12" s="24" t="s">
        <v>131</v>
      </c>
      <c r="E12" s="30" t="s">
        <v>3</v>
      </c>
      <c r="F12" s="30" t="s">
        <v>31</v>
      </c>
      <c r="G12" s="38" t="s">
        <v>193</v>
      </c>
      <c r="H12" s="39" t="s">
        <v>31</v>
      </c>
      <c r="I12" s="30" t="s">
        <v>65</v>
      </c>
      <c r="J12" s="39" t="s">
        <v>124</v>
      </c>
      <c r="K12" s="39" t="s">
        <v>143</v>
      </c>
      <c r="L12" s="39" t="s">
        <v>31</v>
      </c>
      <c r="M12" s="28" t="s">
        <v>146</v>
      </c>
      <c r="N12" s="48" t="s">
        <v>52</v>
      </c>
      <c r="O12" s="96">
        <v>9</v>
      </c>
      <c r="P12" s="23"/>
      <c r="Q12"/>
      <c r="R12"/>
      <c r="S12"/>
      <c r="T12"/>
      <c r="U12"/>
      <c r="V12"/>
      <c r="W12"/>
      <c r="X12"/>
      <c r="Y12"/>
      <c r="Z12"/>
      <c r="AA12"/>
      <c r="AB12"/>
      <c r="AC12"/>
      <c r="AD12"/>
      <c r="AE12"/>
      <c r="AF12"/>
    </row>
    <row r="13" spans="1:32" s="15" customFormat="1" ht="50.1" customHeight="1" x14ac:dyDescent="0.25">
      <c r="A13" s="40" t="s">
        <v>29</v>
      </c>
      <c r="B13" s="25" t="s">
        <v>108</v>
      </c>
      <c r="C13" s="21" t="s">
        <v>91</v>
      </c>
      <c r="D13" s="21" t="s">
        <v>131</v>
      </c>
      <c r="E13" s="21" t="s">
        <v>3</v>
      </c>
      <c r="F13" s="57"/>
      <c r="G13" s="33" t="s">
        <v>194</v>
      </c>
      <c r="H13" s="59"/>
      <c r="I13" s="57"/>
      <c r="J13" s="33" t="s">
        <v>245</v>
      </c>
      <c r="K13" s="33" t="s">
        <v>282</v>
      </c>
      <c r="L13" s="33" t="s">
        <v>319</v>
      </c>
      <c r="M13" s="25"/>
      <c r="N13" s="62"/>
      <c r="O13" s="96">
        <v>8</v>
      </c>
      <c r="P13" s="14"/>
      <c r="Q13"/>
      <c r="R13"/>
      <c r="S13"/>
      <c r="T13"/>
      <c r="U13"/>
      <c r="V13"/>
      <c r="W13"/>
      <c r="X13"/>
      <c r="Y13"/>
      <c r="Z13"/>
      <c r="AA13"/>
      <c r="AB13"/>
      <c r="AC13"/>
      <c r="AD13"/>
      <c r="AE13"/>
      <c r="AF13"/>
    </row>
    <row r="14" spans="1:32" s="15" customFormat="1" ht="50.1" customHeight="1" x14ac:dyDescent="0.25">
      <c r="A14" s="40" t="s">
        <v>160</v>
      </c>
      <c r="B14" s="25" t="s">
        <v>182</v>
      </c>
      <c r="C14" s="21" t="s">
        <v>89</v>
      </c>
      <c r="D14" s="21" t="s">
        <v>31</v>
      </c>
      <c r="E14" s="21" t="s">
        <v>4</v>
      </c>
      <c r="F14" s="21" t="s">
        <v>31</v>
      </c>
      <c r="G14" s="33" t="s">
        <v>195</v>
      </c>
      <c r="H14" s="33" t="s">
        <v>227</v>
      </c>
      <c r="I14" s="21" t="s">
        <v>31</v>
      </c>
      <c r="J14" s="33" t="s">
        <v>246</v>
      </c>
      <c r="K14" s="33" t="s">
        <v>112</v>
      </c>
      <c r="L14" s="33" t="s">
        <v>320</v>
      </c>
      <c r="M14" s="25" t="s">
        <v>55</v>
      </c>
      <c r="N14" s="41" t="s">
        <v>54</v>
      </c>
      <c r="O14" s="96">
        <v>7</v>
      </c>
      <c r="P14" s="14"/>
      <c r="Q14"/>
      <c r="R14"/>
      <c r="S14"/>
      <c r="T14"/>
      <c r="U14"/>
      <c r="V14"/>
      <c r="W14"/>
      <c r="X14"/>
      <c r="Y14"/>
      <c r="Z14"/>
      <c r="AA14"/>
      <c r="AB14"/>
      <c r="AC14"/>
      <c r="AD14"/>
      <c r="AE14"/>
      <c r="AF14"/>
    </row>
    <row r="15" spans="1:32" s="15" customFormat="1" ht="50.1" customHeight="1" x14ac:dyDescent="0.25">
      <c r="A15" s="40" t="s">
        <v>60</v>
      </c>
      <c r="B15" s="25" t="s">
        <v>11</v>
      </c>
      <c r="C15" s="21" t="s">
        <v>86</v>
      </c>
      <c r="D15" s="21" t="s">
        <v>131</v>
      </c>
      <c r="E15" s="21" t="s">
        <v>3</v>
      </c>
      <c r="F15" s="21" t="s">
        <v>31</v>
      </c>
      <c r="G15" s="33" t="s">
        <v>196</v>
      </c>
      <c r="H15" s="33" t="s">
        <v>228</v>
      </c>
      <c r="I15" s="21" t="s">
        <v>31</v>
      </c>
      <c r="J15" s="33" t="s">
        <v>247</v>
      </c>
      <c r="K15" s="33" t="s">
        <v>283</v>
      </c>
      <c r="L15" s="36" t="s">
        <v>31</v>
      </c>
      <c r="M15" s="25" t="s">
        <v>55</v>
      </c>
      <c r="N15" s="41" t="s">
        <v>54</v>
      </c>
      <c r="O15" s="96">
        <v>7</v>
      </c>
      <c r="P15" s="14"/>
      <c r="Q15"/>
      <c r="R15"/>
      <c r="S15"/>
      <c r="T15"/>
      <c r="U15"/>
      <c r="V15"/>
      <c r="W15"/>
      <c r="X15"/>
      <c r="Y15"/>
      <c r="Z15"/>
      <c r="AA15"/>
      <c r="AB15"/>
      <c r="AC15"/>
      <c r="AD15"/>
      <c r="AE15"/>
      <c r="AF15"/>
    </row>
    <row r="16" spans="1:32" s="15" customFormat="1" ht="78.75" customHeight="1" x14ac:dyDescent="0.25">
      <c r="A16" s="40" t="s">
        <v>38</v>
      </c>
      <c r="B16" s="25" t="s">
        <v>39</v>
      </c>
      <c r="C16" s="21" t="s">
        <v>92</v>
      </c>
      <c r="D16" s="21" t="s">
        <v>131</v>
      </c>
      <c r="E16" s="21" t="s">
        <v>4</v>
      </c>
      <c r="F16" s="25" t="s">
        <v>31</v>
      </c>
      <c r="G16" s="33" t="s">
        <v>197</v>
      </c>
      <c r="H16" s="33" t="s">
        <v>31</v>
      </c>
      <c r="I16" s="21" t="s">
        <v>117</v>
      </c>
      <c r="J16" s="33" t="s">
        <v>248</v>
      </c>
      <c r="K16" s="33" t="s">
        <v>284</v>
      </c>
      <c r="L16" s="33" t="s">
        <v>321</v>
      </c>
      <c r="M16" s="25" t="s">
        <v>146</v>
      </c>
      <c r="N16" s="41" t="s">
        <v>118</v>
      </c>
      <c r="O16" s="96">
        <v>6</v>
      </c>
      <c r="P16" s="14"/>
      <c r="Q16"/>
      <c r="R16"/>
      <c r="S16"/>
      <c r="T16"/>
      <c r="U16"/>
      <c r="V16"/>
      <c r="W16"/>
      <c r="X16"/>
      <c r="Y16"/>
      <c r="Z16"/>
      <c r="AA16"/>
      <c r="AB16"/>
      <c r="AC16"/>
      <c r="AD16"/>
      <c r="AE16"/>
      <c r="AF16"/>
    </row>
    <row r="17" spans="1:32" s="15" customFormat="1" ht="73.150000000000006" customHeight="1" x14ac:dyDescent="0.25">
      <c r="A17" s="49" t="s">
        <v>71</v>
      </c>
      <c r="B17" s="29" t="s">
        <v>76</v>
      </c>
      <c r="C17" s="24" t="s">
        <v>91</v>
      </c>
      <c r="D17" s="24" t="s">
        <v>131</v>
      </c>
      <c r="E17" s="28" t="s">
        <v>4</v>
      </c>
      <c r="F17" s="30" t="s">
        <v>31</v>
      </c>
      <c r="G17" s="38" t="s">
        <v>198</v>
      </c>
      <c r="H17" s="60"/>
      <c r="I17" s="61"/>
      <c r="J17" s="38" t="s">
        <v>249</v>
      </c>
      <c r="K17" s="38" t="s">
        <v>285</v>
      </c>
      <c r="L17" s="39" t="s">
        <v>31</v>
      </c>
      <c r="M17" s="28" t="s">
        <v>146</v>
      </c>
      <c r="N17" s="48" t="s">
        <v>149</v>
      </c>
      <c r="O17" s="96">
        <v>7</v>
      </c>
      <c r="P17" s="23"/>
      <c r="Q17"/>
      <c r="R17"/>
      <c r="S17"/>
      <c r="T17"/>
      <c r="U17"/>
      <c r="V17"/>
      <c r="W17"/>
      <c r="X17"/>
      <c r="Y17"/>
      <c r="Z17"/>
      <c r="AA17"/>
      <c r="AB17"/>
      <c r="AC17"/>
      <c r="AD17"/>
      <c r="AE17"/>
      <c r="AF17"/>
    </row>
    <row r="18" spans="1:32" s="15" customFormat="1" ht="50.1" customHeight="1" x14ac:dyDescent="0.25">
      <c r="A18" s="40" t="s">
        <v>26</v>
      </c>
      <c r="B18" s="25" t="s">
        <v>107</v>
      </c>
      <c r="C18" s="21" t="s">
        <v>88</v>
      </c>
      <c r="D18" s="21" t="s">
        <v>131</v>
      </c>
      <c r="E18" s="21" t="s">
        <v>4</v>
      </c>
      <c r="F18" s="57"/>
      <c r="G18" s="33" t="s">
        <v>199</v>
      </c>
      <c r="H18" s="33" t="s">
        <v>229</v>
      </c>
      <c r="I18" s="57"/>
      <c r="J18" s="33" t="s">
        <v>250</v>
      </c>
      <c r="K18" s="33" t="s">
        <v>286</v>
      </c>
      <c r="L18" s="33" t="s">
        <v>322</v>
      </c>
      <c r="M18" s="25"/>
      <c r="N18" s="62"/>
      <c r="O18" s="96">
        <v>8</v>
      </c>
      <c r="P18" s="14"/>
      <c r="Q18"/>
      <c r="R18"/>
      <c r="S18"/>
      <c r="T18"/>
      <c r="U18"/>
      <c r="V18"/>
      <c r="W18"/>
      <c r="X18"/>
      <c r="Y18"/>
      <c r="Z18"/>
      <c r="AA18"/>
      <c r="AB18"/>
      <c r="AC18"/>
      <c r="AD18"/>
      <c r="AE18"/>
      <c r="AF18"/>
    </row>
    <row r="19" spans="1:32" s="15" customFormat="1" ht="91.5" customHeight="1" x14ac:dyDescent="0.25">
      <c r="A19" s="56" t="s">
        <v>5</v>
      </c>
      <c r="B19" s="25" t="s">
        <v>340</v>
      </c>
      <c r="C19" s="21" t="s">
        <v>87</v>
      </c>
      <c r="D19" s="21" t="s">
        <v>136</v>
      </c>
      <c r="E19" s="21" t="s">
        <v>3</v>
      </c>
      <c r="F19" s="21" t="s">
        <v>3</v>
      </c>
      <c r="G19" s="33" t="s">
        <v>200</v>
      </c>
      <c r="H19" s="33" t="s">
        <v>230</v>
      </c>
      <c r="I19" s="57"/>
      <c r="J19" s="33" t="s">
        <v>251</v>
      </c>
      <c r="K19" s="33" t="s">
        <v>287</v>
      </c>
      <c r="L19" s="36"/>
      <c r="M19" s="25"/>
      <c r="N19" s="62"/>
      <c r="O19" s="96">
        <v>7</v>
      </c>
      <c r="P19" s="14"/>
      <c r="Q19"/>
      <c r="R19"/>
      <c r="S19"/>
      <c r="T19"/>
      <c r="U19"/>
      <c r="V19"/>
      <c r="W19"/>
      <c r="X19"/>
      <c r="Y19"/>
      <c r="Z19"/>
      <c r="AA19"/>
      <c r="AB19"/>
      <c r="AC19"/>
      <c r="AD19"/>
      <c r="AE19"/>
      <c r="AF19"/>
    </row>
    <row r="20" spans="1:32" s="15" customFormat="1" ht="50.1" customHeight="1" x14ac:dyDescent="0.25">
      <c r="A20" s="40" t="s">
        <v>67</v>
      </c>
      <c r="B20" s="25" t="s">
        <v>41</v>
      </c>
      <c r="C20" s="21" t="s">
        <v>86</v>
      </c>
      <c r="D20" s="21" t="s">
        <v>131</v>
      </c>
      <c r="E20" s="21" t="s">
        <v>4</v>
      </c>
      <c r="F20" s="57"/>
      <c r="G20" s="33" t="s">
        <v>201</v>
      </c>
      <c r="H20" s="33" t="s">
        <v>201</v>
      </c>
      <c r="I20" s="21" t="s">
        <v>65</v>
      </c>
      <c r="J20" s="33" t="s">
        <v>252</v>
      </c>
      <c r="K20" s="33" t="s">
        <v>288</v>
      </c>
      <c r="L20" s="36"/>
      <c r="M20" s="25"/>
      <c r="N20" s="62"/>
      <c r="O20" s="96">
        <v>9</v>
      </c>
      <c r="P20" s="14"/>
      <c r="Q20"/>
      <c r="R20"/>
      <c r="S20"/>
      <c r="T20"/>
      <c r="U20"/>
      <c r="V20"/>
      <c r="W20"/>
      <c r="X20"/>
      <c r="Y20"/>
      <c r="Z20"/>
      <c r="AA20"/>
      <c r="AB20"/>
      <c r="AC20"/>
      <c r="AD20"/>
      <c r="AE20"/>
      <c r="AF20"/>
    </row>
    <row r="21" spans="1:32" s="15" customFormat="1" ht="65.25" customHeight="1" x14ac:dyDescent="0.25">
      <c r="A21" s="40" t="s">
        <v>74</v>
      </c>
      <c r="B21" s="25" t="s">
        <v>341</v>
      </c>
      <c r="C21" s="21" t="s">
        <v>91</v>
      </c>
      <c r="D21" s="21" t="s">
        <v>131</v>
      </c>
      <c r="E21" s="21" t="s">
        <v>75</v>
      </c>
      <c r="F21" s="57"/>
      <c r="G21" s="33" t="s">
        <v>202</v>
      </c>
      <c r="H21" s="59"/>
      <c r="I21" s="21" t="s">
        <v>65</v>
      </c>
      <c r="J21" s="33" t="s">
        <v>253</v>
      </c>
      <c r="K21" s="33" t="s">
        <v>289</v>
      </c>
      <c r="L21" s="36"/>
      <c r="M21" s="25"/>
      <c r="N21" s="62"/>
      <c r="O21" s="96">
        <v>8</v>
      </c>
      <c r="P21" s="14"/>
      <c r="Q21"/>
      <c r="R21"/>
      <c r="S21"/>
      <c r="T21"/>
      <c r="U21"/>
      <c r="V21"/>
      <c r="W21"/>
      <c r="X21"/>
      <c r="Y21"/>
      <c r="Z21"/>
      <c r="AA21"/>
      <c r="AB21"/>
      <c r="AC21"/>
      <c r="AD21"/>
      <c r="AE21"/>
      <c r="AF21"/>
    </row>
    <row r="22" spans="1:32" s="15" customFormat="1" ht="50.1" customHeight="1" x14ac:dyDescent="0.25">
      <c r="A22" s="40" t="s">
        <v>161</v>
      </c>
      <c r="B22" s="25" t="s">
        <v>11</v>
      </c>
      <c r="C22" s="21" t="s">
        <v>93</v>
      </c>
      <c r="D22" s="21" t="s">
        <v>131</v>
      </c>
      <c r="E22" s="21" t="s">
        <v>4</v>
      </c>
      <c r="F22" s="25" t="s">
        <v>31</v>
      </c>
      <c r="G22" s="33" t="s">
        <v>195</v>
      </c>
      <c r="H22" s="33" t="s">
        <v>31</v>
      </c>
      <c r="I22" s="21" t="s">
        <v>65</v>
      </c>
      <c r="J22" s="33" t="s">
        <v>254</v>
      </c>
      <c r="K22" s="33" t="s">
        <v>290</v>
      </c>
      <c r="L22" s="33" t="s">
        <v>323</v>
      </c>
      <c r="M22" s="25" t="s">
        <v>31</v>
      </c>
      <c r="N22" s="45" t="s">
        <v>31</v>
      </c>
      <c r="O22" s="96">
        <v>7</v>
      </c>
      <c r="P22" s="14"/>
      <c r="Q22"/>
      <c r="R22"/>
      <c r="S22"/>
      <c r="T22"/>
      <c r="U22"/>
      <c r="V22"/>
      <c r="W22"/>
      <c r="X22"/>
      <c r="Y22"/>
      <c r="Z22"/>
      <c r="AA22"/>
      <c r="AB22"/>
      <c r="AC22"/>
      <c r="AD22"/>
      <c r="AE22"/>
      <c r="AF22"/>
    </row>
    <row r="23" spans="1:32" s="15" customFormat="1" ht="50.1" customHeight="1" x14ac:dyDescent="0.25">
      <c r="A23" s="40" t="s">
        <v>162</v>
      </c>
      <c r="B23" s="25" t="s">
        <v>342</v>
      </c>
      <c r="C23" s="21" t="s">
        <v>88</v>
      </c>
      <c r="D23" s="21" t="s">
        <v>131</v>
      </c>
      <c r="E23" s="21" t="s">
        <v>3</v>
      </c>
      <c r="F23" s="21" t="s">
        <v>31</v>
      </c>
      <c r="G23" s="33" t="s">
        <v>120</v>
      </c>
      <c r="H23" s="36" t="s">
        <v>31</v>
      </c>
      <c r="I23" s="21" t="s">
        <v>65</v>
      </c>
      <c r="J23" s="33" t="s">
        <v>66</v>
      </c>
      <c r="K23" s="33" t="s">
        <v>66</v>
      </c>
      <c r="L23" s="36" t="s">
        <v>31</v>
      </c>
      <c r="M23" s="25"/>
      <c r="N23" s="62"/>
      <c r="O23" s="96">
        <v>7</v>
      </c>
      <c r="P23" s="14"/>
      <c r="Q23"/>
      <c r="R23"/>
      <c r="S23"/>
      <c r="T23"/>
      <c r="U23"/>
      <c r="V23"/>
      <c r="W23"/>
      <c r="X23"/>
      <c r="Y23"/>
      <c r="Z23"/>
      <c r="AA23"/>
      <c r="AB23"/>
      <c r="AC23"/>
      <c r="AD23"/>
      <c r="AE23"/>
      <c r="AF23"/>
    </row>
    <row r="24" spans="1:32" s="15" customFormat="1" ht="50.1" customHeight="1" x14ac:dyDescent="0.25">
      <c r="A24" s="40" t="s">
        <v>6</v>
      </c>
      <c r="B24" s="25" t="s">
        <v>106</v>
      </c>
      <c r="C24" s="21" t="s">
        <v>88</v>
      </c>
      <c r="D24" s="21" t="s">
        <v>131</v>
      </c>
      <c r="E24" s="21" t="s">
        <v>3</v>
      </c>
      <c r="F24" s="21" t="s">
        <v>8</v>
      </c>
      <c r="G24" s="33" t="s">
        <v>203</v>
      </c>
      <c r="H24" s="33" t="s">
        <v>231</v>
      </c>
      <c r="I24" s="21" t="s">
        <v>65</v>
      </c>
      <c r="J24" s="33" t="s">
        <v>255</v>
      </c>
      <c r="K24" s="33" t="s">
        <v>291</v>
      </c>
      <c r="L24" s="36" t="s">
        <v>31</v>
      </c>
      <c r="M24" s="25"/>
      <c r="N24" s="62"/>
      <c r="O24" s="96">
        <v>9</v>
      </c>
      <c r="P24" s="14"/>
      <c r="Q24"/>
      <c r="R24"/>
      <c r="S24"/>
      <c r="T24"/>
      <c r="U24"/>
      <c r="V24"/>
      <c r="W24"/>
      <c r="X24"/>
      <c r="Y24"/>
      <c r="Z24"/>
      <c r="AA24"/>
      <c r="AB24"/>
      <c r="AC24"/>
      <c r="AD24"/>
      <c r="AE24"/>
      <c r="AF24"/>
    </row>
    <row r="25" spans="1:32" s="15" customFormat="1" ht="50.1" customHeight="1" x14ac:dyDescent="0.25">
      <c r="A25" s="40" t="s">
        <v>27</v>
      </c>
      <c r="B25" s="25" t="s">
        <v>100</v>
      </c>
      <c r="C25" s="21" t="s">
        <v>87</v>
      </c>
      <c r="D25" s="21" t="s">
        <v>131</v>
      </c>
      <c r="E25" s="21" t="s">
        <v>4</v>
      </c>
      <c r="F25" s="21" t="s">
        <v>4</v>
      </c>
      <c r="G25" s="33" t="s">
        <v>204</v>
      </c>
      <c r="H25" s="59"/>
      <c r="I25" s="21" t="s">
        <v>56</v>
      </c>
      <c r="J25" s="33" t="s">
        <v>31</v>
      </c>
      <c r="K25" s="33" t="s">
        <v>292</v>
      </c>
      <c r="L25" s="33" t="s">
        <v>324</v>
      </c>
      <c r="M25" s="25"/>
      <c r="N25" s="62"/>
      <c r="O25" s="96">
        <v>7</v>
      </c>
      <c r="P25" s="14"/>
      <c r="Q25"/>
      <c r="R25"/>
      <c r="S25"/>
      <c r="T25"/>
      <c r="U25"/>
      <c r="V25"/>
      <c r="W25"/>
      <c r="X25"/>
      <c r="Y25"/>
      <c r="Z25"/>
      <c r="AA25"/>
      <c r="AB25"/>
      <c r="AC25"/>
      <c r="AD25"/>
      <c r="AE25"/>
      <c r="AF25"/>
    </row>
    <row r="26" spans="1:32" s="15" customFormat="1" ht="50.1" customHeight="1" x14ac:dyDescent="0.25">
      <c r="A26" s="47" t="s">
        <v>45</v>
      </c>
      <c r="B26" s="28" t="s">
        <v>46</v>
      </c>
      <c r="C26" s="24" t="s">
        <v>93</v>
      </c>
      <c r="D26" s="24" t="s">
        <v>131</v>
      </c>
      <c r="E26" s="30" t="s">
        <v>3</v>
      </c>
      <c r="F26" s="30" t="s">
        <v>3</v>
      </c>
      <c r="G26" s="38" t="s">
        <v>205</v>
      </c>
      <c r="H26" s="39" t="s">
        <v>31</v>
      </c>
      <c r="I26" s="30" t="s">
        <v>130</v>
      </c>
      <c r="J26" s="38" t="s">
        <v>256</v>
      </c>
      <c r="K26" s="38" t="s">
        <v>293</v>
      </c>
      <c r="L26" s="38" t="s">
        <v>325</v>
      </c>
      <c r="M26" s="28" t="s">
        <v>146</v>
      </c>
      <c r="N26" s="48" t="s">
        <v>59</v>
      </c>
      <c r="O26" s="96">
        <v>9</v>
      </c>
      <c r="P26" s="23"/>
      <c r="Q26"/>
      <c r="R26"/>
      <c r="S26"/>
      <c r="T26"/>
      <c r="U26"/>
      <c r="V26"/>
      <c r="W26"/>
      <c r="X26"/>
      <c r="Y26"/>
      <c r="Z26"/>
      <c r="AA26"/>
      <c r="AB26"/>
      <c r="AC26"/>
      <c r="AD26"/>
      <c r="AE26"/>
      <c r="AF26"/>
    </row>
    <row r="27" spans="1:32" s="15" customFormat="1" ht="57" customHeight="1" x14ac:dyDescent="0.25">
      <c r="A27" s="40" t="s">
        <v>85</v>
      </c>
      <c r="B27" s="25" t="s">
        <v>343</v>
      </c>
      <c r="C27" s="21" t="s">
        <v>91</v>
      </c>
      <c r="D27" s="21" t="s">
        <v>134</v>
      </c>
      <c r="E27" s="21" t="s">
        <v>3</v>
      </c>
      <c r="F27" s="25" t="s">
        <v>31</v>
      </c>
      <c r="G27" s="33" t="s">
        <v>206</v>
      </c>
      <c r="H27" s="33" t="s">
        <v>232</v>
      </c>
      <c r="I27" s="57"/>
      <c r="J27" s="33" t="s">
        <v>257</v>
      </c>
      <c r="K27" s="33" t="s">
        <v>294</v>
      </c>
      <c r="L27" s="33" t="s">
        <v>326</v>
      </c>
      <c r="M27" s="25" t="s">
        <v>55</v>
      </c>
      <c r="N27" s="45" t="s">
        <v>119</v>
      </c>
      <c r="O27" s="96">
        <v>6</v>
      </c>
      <c r="P27" s="14"/>
      <c r="Q27"/>
      <c r="R27"/>
      <c r="S27"/>
      <c r="T27"/>
      <c r="U27"/>
      <c r="V27"/>
      <c r="W27"/>
      <c r="X27"/>
      <c r="Y27"/>
      <c r="Z27"/>
      <c r="AA27"/>
      <c r="AB27"/>
      <c r="AC27"/>
      <c r="AD27"/>
      <c r="AE27"/>
      <c r="AF27"/>
    </row>
    <row r="28" spans="1:32" s="15" customFormat="1" ht="50.1" customHeight="1" x14ac:dyDescent="0.25">
      <c r="A28" s="40" t="s">
        <v>78</v>
      </c>
      <c r="B28" s="25" t="s">
        <v>344</v>
      </c>
      <c r="C28" s="21" t="s">
        <v>87</v>
      </c>
      <c r="D28" s="21" t="s">
        <v>131</v>
      </c>
      <c r="E28" s="21" t="s">
        <v>4</v>
      </c>
      <c r="F28" s="57"/>
      <c r="G28" s="33" t="s">
        <v>207</v>
      </c>
      <c r="H28" s="36" t="s">
        <v>31</v>
      </c>
      <c r="I28" s="25" t="s">
        <v>130</v>
      </c>
      <c r="J28" s="33" t="s">
        <v>258</v>
      </c>
      <c r="K28" s="33" t="s">
        <v>295</v>
      </c>
      <c r="L28" s="33" t="s">
        <v>163</v>
      </c>
      <c r="M28" s="25"/>
      <c r="N28" s="62"/>
      <c r="O28" s="96">
        <v>9</v>
      </c>
      <c r="P28" s="14"/>
      <c r="Q28"/>
      <c r="R28"/>
      <c r="S28"/>
      <c r="T28"/>
      <c r="U28"/>
      <c r="V28"/>
      <c r="W28"/>
      <c r="X28"/>
      <c r="Y28"/>
      <c r="Z28"/>
      <c r="AA28"/>
      <c r="AB28"/>
      <c r="AC28"/>
      <c r="AD28"/>
      <c r="AE28"/>
      <c r="AF28"/>
    </row>
    <row r="29" spans="1:32" s="15" customFormat="1" ht="50.1" customHeight="1" x14ac:dyDescent="0.25">
      <c r="A29" s="40" t="s">
        <v>165</v>
      </c>
      <c r="B29" s="25" t="s">
        <v>345</v>
      </c>
      <c r="C29" s="21" t="s">
        <v>87</v>
      </c>
      <c r="D29" s="21" t="s">
        <v>133</v>
      </c>
      <c r="E29" s="21" t="s">
        <v>3</v>
      </c>
      <c r="F29" s="25" t="s">
        <v>164</v>
      </c>
      <c r="G29" s="33" t="s">
        <v>208</v>
      </c>
      <c r="H29" s="33" t="s">
        <v>233</v>
      </c>
      <c r="I29" s="21" t="s">
        <v>31</v>
      </c>
      <c r="J29" s="33" t="s">
        <v>259</v>
      </c>
      <c r="K29" s="33" t="s">
        <v>296</v>
      </c>
      <c r="L29" s="33" t="s">
        <v>327</v>
      </c>
      <c r="M29" s="28" t="s">
        <v>146</v>
      </c>
      <c r="N29" s="41" t="s">
        <v>59</v>
      </c>
      <c r="O29" s="96">
        <v>8</v>
      </c>
      <c r="P29" s="14"/>
      <c r="Q29"/>
      <c r="R29"/>
      <c r="S29"/>
      <c r="T29"/>
      <c r="U29"/>
      <c r="V29"/>
      <c r="W29"/>
      <c r="X29"/>
      <c r="Y29"/>
      <c r="Z29"/>
      <c r="AA29"/>
      <c r="AB29"/>
      <c r="AC29"/>
      <c r="AD29"/>
      <c r="AE29"/>
      <c r="AF29"/>
    </row>
    <row r="30" spans="1:32" s="15" customFormat="1" ht="50.1" customHeight="1" x14ac:dyDescent="0.25">
      <c r="A30" s="40" t="s">
        <v>24</v>
      </c>
      <c r="B30" s="25" t="s">
        <v>25</v>
      </c>
      <c r="C30" s="21" t="s">
        <v>87</v>
      </c>
      <c r="D30" s="21" t="s">
        <v>133</v>
      </c>
      <c r="E30" s="21" t="s">
        <v>4</v>
      </c>
      <c r="F30" s="57"/>
      <c r="G30" s="33" t="s">
        <v>209</v>
      </c>
      <c r="H30" s="59"/>
      <c r="I30" s="57"/>
      <c r="J30" s="33" t="s">
        <v>260</v>
      </c>
      <c r="K30" s="33" t="s">
        <v>297</v>
      </c>
      <c r="L30" s="59"/>
      <c r="M30" s="28" t="s">
        <v>146</v>
      </c>
      <c r="N30" s="41" t="s">
        <v>129</v>
      </c>
      <c r="O30" s="96">
        <v>6</v>
      </c>
      <c r="P30" s="14"/>
      <c r="Q30"/>
      <c r="R30"/>
      <c r="S30"/>
      <c r="T30"/>
      <c r="U30"/>
      <c r="V30"/>
      <c r="W30"/>
      <c r="X30"/>
      <c r="Y30"/>
      <c r="Z30"/>
      <c r="AA30"/>
      <c r="AB30"/>
      <c r="AC30"/>
      <c r="AD30"/>
      <c r="AE30"/>
      <c r="AF30"/>
    </row>
    <row r="31" spans="1:32" s="15" customFormat="1" ht="50.1" customHeight="1" x14ac:dyDescent="0.25">
      <c r="A31" s="40" t="s">
        <v>13</v>
      </c>
      <c r="B31" s="25" t="s">
        <v>11</v>
      </c>
      <c r="C31" s="21" t="s">
        <v>89</v>
      </c>
      <c r="D31" s="21" t="s">
        <v>131</v>
      </c>
      <c r="E31" s="25" t="s">
        <v>4</v>
      </c>
      <c r="F31" s="25" t="s">
        <v>31</v>
      </c>
      <c r="G31" s="33" t="s">
        <v>210</v>
      </c>
      <c r="H31" s="33" t="s">
        <v>31</v>
      </c>
      <c r="I31" s="25" t="s">
        <v>130</v>
      </c>
      <c r="J31" s="33" t="s">
        <v>121</v>
      </c>
      <c r="K31" s="37" t="s">
        <v>298</v>
      </c>
      <c r="L31" s="37" t="s">
        <v>328</v>
      </c>
      <c r="M31" s="28" t="s">
        <v>146</v>
      </c>
      <c r="N31" s="46" t="s">
        <v>150</v>
      </c>
      <c r="O31" s="96">
        <v>10</v>
      </c>
      <c r="P31" s="14"/>
      <c r="Q31"/>
      <c r="R31"/>
      <c r="S31"/>
      <c r="T31"/>
      <c r="U31"/>
      <c r="V31"/>
      <c r="W31"/>
      <c r="X31"/>
      <c r="Y31"/>
      <c r="Z31"/>
      <c r="AA31"/>
      <c r="AB31"/>
      <c r="AC31"/>
      <c r="AD31"/>
      <c r="AE31"/>
      <c r="AF31"/>
    </row>
    <row r="32" spans="1:32" s="15" customFormat="1" ht="50.1" customHeight="1" x14ac:dyDescent="0.25">
      <c r="A32" s="40" t="s">
        <v>69</v>
      </c>
      <c r="B32" s="25" t="s">
        <v>73</v>
      </c>
      <c r="C32" s="21" t="s">
        <v>86</v>
      </c>
      <c r="D32" s="21" t="s">
        <v>131</v>
      </c>
      <c r="E32" s="21" t="s">
        <v>3</v>
      </c>
      <c r="F32" s="57"/>
      <c r="G32" s="33" t="s">
        <v>211</v>
      </c>
      <c r="H32" s="59"/>
      <c r="I32" s="21" t="s">
        <v>65</v>
      </c>
      <c r="J32" s="33" t="s">
        <v>261</v>
      </c>
      <c r="K32" s="33" t="s">
        <v>299</v>
      </c>
      <c r="L32" s="59"/>
      <c r="M32" s="25"/>
      <c r="N32" s="62"/>
      <c r="O32" s="96">
        <v>7</v>
      </c>
      <c r="P32" s="14"/>
      <c r="Q32"/>
      <c r="R32"/>
      <c r="S32"/>
      <c r="T32"/>
      <c r="U32"/>
      <c r="V32"/>
      <c r="W32"/>
      <c r="X32"/>
      <c r="Y32"/>
      <c r="Z32"/>
      <c r="AA32"/>
      <c r="AB32"/>
      <c r="AC32"/>
      <c r="AD32"/>
      <c r="AE32"/>
      <c r="AF32"/>
    </row>
    <row r="33" spans="1:32" s="15" customFormat="1" ht="50.1" customHeight="1" x14ac:dyDescent="0.25">
      <c r="A33" s="40" t="s">
        <v>21</v>
      </c>
      <c r="B33" s="25" t="s">
        <v>109</v>
      </c>
      <c r="C33" s="21" t="s">
        <v>93</v>
      </c>
      <c r="D33" s="21" t="s">
        <v>131</v>
      </c>
      <c r="E33" s="21" t="s">
        <v>31</v>
      </c>
      <c r="F33" s="57"/>
      <c r="G33" s="33" t="s">
        <v>196</v>
      </c>
      <c r="H33" s="59"/>
      <c r="I33" s="57"/>
      <c r="J33" s="33" t="s">
        <v>166</v>
      </c>
      <c r="K33" s="36" t="s">
        <v>31</v>
      </c>
      <c r="L33" s="59"/>
      <c r="M33" s="25"/>
      <c r="N33" s="62"/>
      <c r="O33" s="96">
        <v>10</v>
      </c>
      <c r="P33" s="14"/>
      <c r="Q33"/>
      <c r="R33"/>
      <c r="S33"/>
      <c r="T33"/>
      <c r="U33"/>
      <c r="V33"/>
      <c r="W33"/>
      <c r="X33"/>
      <c r="Y33"/>
      <c r="Z33"/>
      <c r="AA33"/>
      <c r="AB33"/>
      <c r="AC33"/>
      <c r="AD33"/>
      <c r="AE33"/>
      <c r="AF33"/>
    </row>
    <row r="34" spans="1:32" s="15" customFormat="1" ht="50.1" customHeight="1" x14ac:dyDescent="0.25">
      <c r="A34" s="40" t="s">
        <v>1</v>
      </c>
      <c r="B34" s="25" t="s">
        <v>346</v>
      </c>
      <c r="C34" s="21" t="s">
        <v>86</v>
      </c>
      <c r="D34" s="21" t="s">
        <v>131</v>
      </c>
      <c r="E34" s="21" t="s">
        <v>3</v>
      </c>
      <c r="F34" s="21" t="s">
        <v>31</v>
      </c>
      <c r="G34" s="33" t="s">
        <v>212</v>
      </c>
      <c r="H34" s="36" t="s">
        <v>175</v>
      </c>
      <c r="I34" s="21" t="s">
        <v>56</v>
      </c>
      <c r="J34" s="33" t="s">
        <v>262</v>
      </c>
      <c r="K34" s="33" t="s">
        <v>300</v>
      </c>
      <c r="L34" s="59"/>
      <c r="M34" s="25" t="s">
        <v>55</v>
      </c>
      <c r="N34" s="41" t="s">
        <v>54</v>
      </c>
      <c r="O34" s="96">
        <v>6</v>
      </c>
      <c r="P34" s="14"/>
      <c r="Q34"/>
      <c r="R34"/>
      <c r="S34"/>
      <c r="T34"/>
      <c r="U34"/>
      <c r="V34"/>
      <c r="W34"/>
      <c r="X34"/>
      <c r="Y34"/>
      <c r="Z34"/>
      <c r="AA34"/>
      <c r="AB34"/>
      <c r="AC34"/>
      <c r="AD34"/>
      <c r="AE34"/>
      <c r="AF34"/>
    </row>
    <row r="35" spans="1:32" s="15" customFormat="1" ht="132" customHeight="1" x14ac:dyDescent="0.25">
      <c r="A35" s="40" t="s">
        <v>20</v>
      </c>
      <c r="B35" s="25" t="s">
        <v>347</v>
      </c>
      <c r="C35" s="21" t="s">
        <v>88</v>
      </c>
      <c r="D35" s="21" t="s">
        <v>131</v>
      </c>
      <c r="E35" s="21" t="s">
        <v>3</v>
      </c>
      <c r="F35" s="21" t="s">
        <v>31</v>
      </c>
      <c r="G35" s="33" t="s">
        <v>213</v>
      </c>
      <c r="H35" s="36" t="s">
        <v>31</v>
      </c>
      <c r="I35" s="21" t="s">
        <v>65</v>
      </c>
      <c r="J35" s="36" t="s">
        <v>66</v>
      </c>
      <c r="K35" s="36" t="s">
        <v>66</v>
      </c>
      <c r="L35" s="24" t="s">
        <v>31</v>
      </c>
      <c r="M35" s="25" t="s">
        <v>55</v>
      </c>
      <c r="N35" s="41" t="s">
        <v>54</v>
      </c>
      <c r="O35" s="96">
        <v>8</v>
      </c>
      <c r="P35" s="14"/>
      <c r="Q35"/>
      <c r="R35"/>
      <c r="S35"/>
      <c r="T35"/>
      <c r="U35"/>
      <c r="V35"/>
      <c r="W35"/>
      <c r="X35"/>
      <c r="Y35"/>
      <c r="Z35"/>
      <c r="AA35"/>
      <c r="AB35"/>
      <c r="AC35"/>
      <c r="AD35"/>
      <c r="AE35"/>
      <c r="AF35"/>
    </row>
    <row r="36" spans="1:32" s="15" customFormat="1" ht="75" customHeight="1" x14ac:dyDescent="0.25">
      <c r="A36" s="40" t="s">
        <v>61</v>
      </c>
      <c r="B36" s="25" t="s">
        <v>102</v>
      </c>
      <c r="C36" s="21" t="s">
        <v>99</v>
      </c>
      <c r="D36" s="21" t="s">
        <v>137</v>
      </c>
      <c r="E36" s="21" t="s">
        <v>3</v>
      </c>
      <c r="F36" s="21" t="s">
        <v>31</v>
      </c>
      <c r="G36" s="33" t="s">
        <v>214</v>
      </c>
      <c r="H36" s="37" t="s">
        <v>234</v>
      </c>
      <c r="I36" s="21" t="s">
        <v>31</v>
      </c>
      <c r="J36" s="33" t="s">
        <v>263</v>
      </c>
      <c r="K36" s="33" t="s">
        <v>301</v>
      </c>
      <c r="L36" s="36" t="s">
        <v>31</v>
      </c>
      <c r="M36" s="25"/>
      <c r="N36" s="41" t="s">
        <v>58</v>
      </c>
      <c r="O36" s="96">
        <v>10</v>
      </c>
      <c r="P36" s="14"/>
      <c r="Q36"/>
      <c r="R36"/>
      <c r="S36"/>
      <c r="T36"/>
      <c r="U36"/>
      <c r="V36"/>
      <c r="W36"/>
      <c r="X36"/>
      <c r="Y36"/>
      <c r="Z36"/>
      <c r="AA36"/>
      <c r="AB36"/>
      <c r="AC36"/>
      <c r="AD36"/>
      <c r="AE36"/>
      <c r="AF36"/>
    </row>
    <row r="37" spans="1:32" s="15" customFormat="1" ht="50.1" customHeight="1" x14ac:dyDescent="0.25">
      <c r="A37" s="40" t="s">
        <v>62</v>
      </c>
      <c r="B37" s="25" t="s">
        <v>348</v>
      </c>
      <c r="C37" s="21" t="s">
        <v>91</v>
      </c>
      <c r="D37" s="21" t="s">
        <v>131</v>
      </c>
      <c r="E37" s="21" t="s">
        <v>31</v>
      </c>
      <c r="F37" s="21" t="s">
        <v>31</v>
      </c>
      <c r="G37" s="33" t="s">
        <v>209</v>
      </c>
      <c r="H37" s="36" t="s">
        <v>31</v>
      </c>
      <c r="I37" s="21" t="s">
        <v>31</v>
      </c>
      <c r="J37" s="36" t="s">
        <v>31</v>
      </c>
      <c r="K37" s="36" t="s">
        <v>31</v>
      </c>
      <c r="L37" s="36" t="s">
        <v>31</v>
      </c>
      <c r="M37" s="25"/>
      <c r="N37" s="41" t="s">
        <v>58</v>
      </c>
      <c r="O37" s="96">
        <v>7</v>
      </c>
      <c r="P37" s="14"/>
      <c r="Q37"/>
      <c r="R37"/>
      <c r="S37"/>
      <c r="T37"/>
      <c r="U37"/>
      <c r="V37"/>
      <c r="W37"/>
      <c r="X37"/>
      <c r="Y37"/>
      <c r="Z37"/>
      <c r="AA37"/>
      <c r="AB37"/>
      <c r="AC37"/>
      <c r="AD37"/>
      <c r="AE37"/>
      <c r="AF37"/>
    </row>
    <row r="38" spans="1:32" s="15" customFormat="1" ht="50.1" customHeight="1" x14ac:dyDescent="0.25">
      <c r="A38" s="40" t="s">
        <v>63</v>
      </c>
      <c r="B38" s="25" t="s">
        <v>101</v>
      </c>
      <c r="C38" s="21" t="s">
        <v>91</v>
      </c>
      <c r="D38" s="21" t="s">
        <v>131</v>
      </c>
      <c r="E38" s="21" t="s">
        <v>31</v>
      </c>
      <c r="F38" s="21" t="s">
        <v>31</v>
      </c>
      <c r="G38" s="33" t="s">
        <v>214</v>
      </c>
      <c r="H38" s="36" t="s">
        <v>31</v>
      </c>
      <c r="I38" s="24" t="s">
        <v>31</v>
      </c>
      <c r="J38" s="36" t="s">
        <v>31</v>
      </c>
      <c r="K38" s="36" t="s">
        <v>31</v>
      </c>
      <c r="L38" s="36" t="s">
        <v>31</v>
      </c>
      <c r="M38" s="25"/>
      <c r="N38" s="41" t="s">
        <v>58</v>
      </c>
      <c r="O38" s="96">
        <v>8</v>
      </c>
      <c r="P38" s="14"/>
      <c r="Q38"/>
      <c r="R38"/>
      <c r="S38"/>
      <c r="T38"/>
      <c r="U38"/>
      <c r="V38"/>
      <c r="W38"/>
      <c r="X38"/>
      <c r="Y38"/>
      <c r="Z38"/>
      <c r="AA38"/>
      <c r="AB38"/>
      <c r="AC38"/>
      <c r="AD38"/>
      <c r="AE38"/>
      <c r="AF38"/>
    </row>
    <row r="39" spans="1:32" s="15" customFormat="1" ht="147" customHeight="1" x14ac:dyDescent="0.25">
      <c r="A39" s="47" t="s">
        <v>173</v>
      </c>
      <c r="B39" s="28" t="s">
        <v>145</v>
      </c>
      <c r="C39" s="24" t="s">
        <v>91</v>
      </c>
      <c r="D39" s="24" t="s">
        <v>131</v>
      </c>
      <c r="E39" s="30" t="s">
        <v>3</v>
      </c>
      <c r="F39" s="58"/>
      <c r="G39" s="38" t="s">
        <v>193</v>
      </c>
      <c r="H39" s="38" t="s">
        <v>235</v>
      </c>
      <c r="I39" s="30" t="s">
        <v>130</v>
      </c>
      <c r="J39" s="38" t="s">
        <v>264</v>
      </c>
      <c r="K39" s="38" t="s">
        <v>302</v>
      </c>
      <c r="L39" s="38" t="s">
        <v>329</v>
      </c>
      <c r="M39" s="28" t="s">
        <v>55</v>
      </c>
      <c r="N39" s="48" t="s">
        <v>54</v>
      </c>
      <c r="O39" s="96">
        <v>10</v>
      </c>
      <c r="P39" s="23"/>
      <c r="Q39"/>
      <c r="R39"/>
      <c r="S39"/>
      <c r="T39"/>
      <c r="U39"/>
      <c r="V39"/>
      <c r="W39"/>
      <c r="X39"/>
      <c r="Y39"/>
      <c r="Z39"/>
      <c r="AA39"/>
      <c r="AB39"/>
      <c r="AC39"/>
      <c r="AD39"/>
      <c r="AE39"/>
      <c r="AF39"/>
    </row>
    <row r="40" spans="1:32" s="15" customFormat="1" ht="55.5" customHeight="1" x14ac:dyDescent="0.25">
      <c r="A40" s="40" t="s">
        <v>360</v>
      </c>
      <c r="B40" s="25" t="s">
        <v>103</v>
      </c>
      <c r="C40" s="21" t="s">
        <v>87</v>
      </c>
      <c r="D40" s="21" t="s">
        <v>134</v>
      </c>
      <c r="E40" s="21" t="s">
        <v>3</v>
      </c>
      <c r="F40" s="25" t="s">
        <v>3</v>
      </c>
      <c r="G40" s="33" t="s">
        <v>215</v>
      </c>
      <c r="H40" s="33" t="s">
        <v>236</v>
      </c>
      <c r="I40" s="24" t="s">
        <v>31</v>
      </c>
      <c r="J40" s="33" t="s">
        <v>265</v>
      </c>
      <c r="K40" s="33" t="s">
        <v>303</v>
      </c>
      <c r="L40" s="36" t="s">
        <v>31</v>
      </c>
      <c r="M40" s="25" t="s">
        <v>361</v>
      </c>
      <c r="N40" s="68" t="s">
        <v>359</v>
      </c>
      <c r="O40" s="96">
        <v>9</v>
      </c>
      <c r="P40" s="14"/>
      <c r="Q40"/>
      <c r="R40"/>
      <c r="S40"/>
      <c r="T40"/>
      <c r="U40"/>
      <c r="V40"/>
      <c r="W40"/>
      <c r="X40"/>
      <c r="Y40"/>
      <c r="Z40"/>
      <c r="AA40"/>
      <c r="AB40"/>
      <c r="AC40"/>
      <c r="AD40"/>
      <c r="AE40"/>
      <c r="AF40"/>
    </row>
    <row r="41" spans="1:32" s="65" customFormat="1" ht="61.15" customHeight="1" x14ac:dyDescent="0.25">
      <c r="A41" s="40" t="s">
        <v>167</v>
      </c>
      <c r="B41" s="25" t="s">
        <v>349</v>
      </c>
      <c r="C41" s="21" t="s">
        <v>90</v>
      </c>
      <c r="D41" s="21" t="s">
        <v>131</v>
      </c>
      <c r="E41" s="21" t="s">
        <v>3</v>
      </c>
      <c r="F41" s="25" t="s">
        <v>31</v>
      </c>
      <c r="G41" s="33" t="s">
        <v>216</v>
      </c>
      <c r="H41" s="33" t="s">
        <v>31</v>
      </c>
      <c r="I41" s="24" t="s">
        <v>31</v>
      </c>
      <c r="J41" s="33" t="s">
        <v>358</v>
      </c>
      <c r="K41" s="33" t="s">
        <v>304</v>
      </c>
      <c r="L41" s="36" t="s">
        <v>31</v>
      </c>
      <c r="M41" s="25" t="s">
        <v>31</v>
      </c>
      <c r="N41" s="41" t="s">
        <v>122</v>
      </c>
      <c r="O41" s="96">
        <v>8</v>
      </c>
      <c r="P41" s="64"/>
      <c r="Q41" s="55"/>
      <c r="R41" s="55"/>
      <c r="S41" s="55"/>
      <c r="T41" s="55"/>
      <c r="U41" s="55"/>
      <c r="V41" s="55"/>
      <c r="W41" s="55"/>
      <c r="X41" s="55"/>
      <c r="Y41" s="55"/>
      <c r="Z41" s="55"/>
      <c r="AA41" s="55"/>
      <c r="AB41" s="55"/>
      <c r="AC41" s="55"/>
      <c r="AD41" s="55"/>
      <c r="AE41" s="55"/>
      <c r="AF41" s="55"/>
    </row>
    <row r="42" spans="1:32" s="15" customFormat="1" ht="50.1" customHeight="1" x14ac:dyDescent="0.25">
      <c r="A42" s="40" t="s">
        <v>2</v>
      </c>
      <c r="B42" s="25" t="s">
        <v>350</v>
      </c>
      <c r="C42" s="21" t="s">
        <v>94</v>
      </c>
      <c r="D42" s="21" t="s">
        <v>131</v>
      </c>
      <c r="E42" s="21" t="s">
        <v>3</v>
      </c>
      <c r="F42" s="21" t="s">
        <v>31</v>
      </c>
      <c r="G42" s="33" t="s">
        <v>196</v>
      </c>
      <c r="H42" s="33" t="s">
        <v>31</v>
      </c>
      <c r="I42" s="21" t="s">
        <v>65</v>
      </c>
      <c r="J42" s="33" t="s">
        <v>266</v>
      </c>
      <c r="K42" s="33" t="s">
        <v>305</v>
      </c>
      <c r="L42" s="33" t="s">
        <v>330</v>
      </c>
      <c r="M42" s="25" t="s">
        <v>55</v>
      </c>
      <c r="N42" s="41" t="s">
        <v>54</v>
      </c>
      <c r="O42" s="96">
        <v>10</v>
      </c>
      <c r="P42" s="14"/>
      <c r="Q42"/>
      <c r="R42"/>
      <c r="S42"/>
      <c r="T42"/>
      <c r="U42"/>
      <c r="V42"/>
      <c r="W42"/>
      <c r="X42"/>
      <c r="Y42"/>
      <c r="Z42"/>
      <c r="AA42"/>
      <c r="AB42"/>
      <c r="AC42"/>
      <c r="AD42"/>
      <c r="AE42"/>
      <c r="AF42"/>
    </row>
    <row r="43" spans="1:32" s="15" customFormat="1" ht="71.25" customHeight="1" x14ac:dyDescent="0.25">
      <c r="A43" s="40" t="s">
        <v>168</v>
      </c>
      <c r="B43" s="25" t="s">
        <v>104</v>
      </c>
      <c r="C43" s="21" t="s">
        <v>95</v>
      </c>
      <c r="D43" s="21" t="s">
        <v>131</v>
      </c>
      <c r="E43" s="21" t="s">
        <v>3</v>
      </c>
      <c r="F43" s="57"/>
      <c r="G43" s="33" t="s">
        <v>217</v>
      </c>
      <c r="H43" s="59"/>
      <c r="I43" s="21" t="s">
        <v>65</v>
      </c>
      <c r="J43" s="33" t="s">
        <v>267</v>
      </c>
      <c r="K43" s="33" t="s">
        <v>306</v>
      </c>
      <c r="L43" s="33" t="s">
        <v>331</v>
      </c>
      <c r="M43" s="25" t="s">
        <v>55</v>
      </c>
      <c r="N43" s="41" t="s">
        <v>123</v>
      </c>
      <c r="O43" s="96">
        <v>9</v>
      </c>
      <c r="P43" s="14"/>
      <c r="Q43"/>
      <c r="R43"/>
      <c r="S43"/>
      <c r="T43"/>
      <c r="U43"/>
      <c r="V43"/>
      <c r="W43"/>
      <c r="X43"/>
      <c r="Y43"/>
      <c r="Z43"/>
      <c r="AA43"/>
      <c r="AB43"/>
      <c r="AC43"/>
      <c r="AD43"/>
      <c r="AE43"/>
      <c r="AF43"/>
    </row>
    <row r="44" spans="1:32" s="15" customFormat="1" ht="50.1" customHeight="1" x14ac:dyDescent="0.25">
      <c r="A44" s="40" t="s">
        <v>70</v>
      </c>
      <c r="B44" s="25" t="s">
        <v>351</v>
      </c>
      <c r="C44" s="21" t="s">
        <v>86</v>
      </c>
      <c r="D44" s="21" t="s">
        <v>132</v>
      </c>
      <c r="E44" s="21" t="s">
        <v>4</v>
      </c>
      <c r="F44" s="21" t="s">
        <v>3</v>
      </c>
      <c r="G44" s="33" t="s">
        <v>82</v>
      </c>
      <c r="H44" s="36" t="s">
        <v>31</v>
      </c>
      <c r="I44" s="57"/>
      <c r="J44" s="33" t="s">
        <v>83</v>
      </c>
      <c r="K44" s="33" t="s">
        <v>84</v>
      </c>
      <c r="L44" s="33" t="s">
        <v>151</v>
      </c>
      <c r="M44" s="25"/>
      <c r="N44" s="62"/>
      <c r="O44" s="96">
        <v>6</v>
      </c>
      <c r="P44" s="14"/>
      <c r="Q44"/>
      <c r="R44"/>
      <c r="S44"/>
      <c r="T44"/>
      <c r="U44"/>
      <c r="V44"/>
      <c r="W44"/>
      <c r="X44"/>
      <c r="Y44"/>
      <c r="Z44"/>
      <c r="AA44"/>
      <c r="AB44"/>
      <c r="AC44"/>
      <c r="AD44"/>
      <c r="AE44"/>
      <c r="AF44"/>
    </row>
    <row r="45" spans="1:32" s="15" customFormat="1" ht="50.1" customHeight="1" x14ac:dyDescent="0.25">
      <c r="A45" s="40" t="s">
        <v>23</v>
      </c>
      <c r="B45" s="25" t="s">
        <v>352</v>
      </c>
      <c r="C45" s="21" t="s">
        <v>91</v>
      </c>
      <c r="D45" s="21" t="s">
        <v>131</v>
      </c>
      <c r="E45" s="21" t="s">
        <v>3</v>
      </c>
      <c r="F45" s="25" t="s">
        <v>4</v>
      </c>
      <c r="G45" s="33" t="s">
        <v>218</v>
      </c>
      <c r="H45" s="59"/>
      <c r="I45" s="21" t="s">
        <v>65</v>
      </c>
      <c r="J45" s="33" t="s">
        <v>268</v>
      </c>
      <c r="K45" s="33" t="s">
        <v>307</v>
      </c>
      <c r="L45" s="33" t="s">
        <v>332</v>
      </c>
      <c r="M45" s="25"/>
      <c r="N45" s="62"/>
      <c r="O45" s="96">
        <v>9</v>
      </c>
      <c r="P45" s="14"/>
      <c r="Q45"/>
      <c r="R45"/>
      <c r="S45"/>
      <c r="T45"/>
      <c r="U45"/>
      <c r="V45"/>
      <c r="W45"/>
      <c r="X45"/>
      <c r="Y45"/>
      <c r="Z45"/>
      <c r="AA45"/>
      <c r="AB45"/>
      <c r="AC45"/>
      <c r="AD45"/>
      <c r="AE45"/>
      <c r="AF45"/>
    </row>
    <row r="46" spans="1:32" s="15" customFormat="1" ht="50.1" customHeight="1" x14ac:dyDescent="0.25">
      <c r="A46" s="40" t="s">
        <v>169</v>
      </c>
      <c r="B46" s="25" t="s">
        <v>353</v>
      </c>
      <c r="C46" s="21" t="s">
        <v>91</v>
      </c>
      <c r="D46" s="21" t="s">
        <v>131</v>
      </c>
      <c r="E46" s="21" t="s">
        <v>3</v>
      </c>
      <c r="F46" s="21" t="s">
        <v>31</v>
      </c>
      <c r="G46" s="33" t="s">
        <v>195</v>
      </c>
      <c r="H46" s="36" t="s">
        <v>31</v>
      </c>
      <c r="I46" s="21" t="s">
        <v>65</v>
      </c>
      <c r="J46" s="33" t="s">
        <v>269</v>
      </c>
      <c r="K46" s="33" t="s">
        <v>308</v>
      </c>
      <c r="L46" s="33" t="s">
        <v>333</v>
      </c>
      <c r="M46" s="25"/>
      <c r="N46" s="62"/>
      <c r="O46" s="96">
        <v>9</v>
      </c>
      <c r="P46" s="14"/>
      <c r="Q46"/>
      <c r="R46"/>
      <c r="S46"/>
      <c r="T46"/>
      <c r="U46"/>
      <c r="V46"/>
      <c r="W46"/>
      <c r="X46"/>
      <c r="Y46"/>
      <c r="Z46"/>
      <c r="AA46"/>
      <c r="AB46"/>
      <c r="AC46"/>
      <c r="AD46"/>
      <c r="AE46"/>
      <c r="AF46"/>
    </row>
    <row r="47" spans="1:32" s="15" customFormat="1" ht="50.1" customHeight="1" x14ac:dyDescent="0.25">
      <c r="A47" s="40" t="s">
        <v>170</v>
      </c>
      <c r="B47" s="25" t="s">
        <v>15</v>
      </c>
      <c r="C47" s="21" t="s">
        <v>90</v>
      </c>
      <c r="D47" s="21" t="s">
        <v>131</v>
      </c>
      <c r="E47" s="21" t="s">
        <v>4</v>
      </c>
      <c r="F47" s="21" t="s">
        <v>3</v>
      </c>
      <c r="G47" s="33" t="s">
        <v>219</v>
      </c>
      <c r="H47" s="33" t="s">
        <v>237</v>
      </c>
      <c r="I47" s="21" t="s">
        <v>65</v>
      </c>
      <c r="J47" s="33" t="s">
        <v>270</v>
      </c>
      <c r="K47" s="33" t="s">
        <v>309</v>
      </c>
      <c r="L47" s="33" t="s">
        <v>334</v>
      </c>
      <c r="M47" s="25" t="s">
        <v>148</v>
      </c>
      <c r="N47" s="62"/>
      <c r="O47" s="96">
        <v>7</v>
      </c>
      <c r="P47" s="14"/>
      <c r="Q47"/>
      <c r="R47"/>
      <c r="S47"/>
      <c r="T47"/>
      <c r="U47"/>
      <c r="V47"/>
      <c r="W47"/>
      <c r="X47"/>
      <c r="Y47"/>
      <c r="Z47"/>
      <c r="AA47"/>
      <c r="AB47"/>
      <c r="AC47"/>
      <c r="AD47"/>
      <c r="AE47"/>
      <c r="AF47"/>
    </row>
    <row r="48" spans="1:32" s="15" customFormat="1" ht="50.1" customHeight="1" x14ac:dyDescent="0.25">
      <c r="A48" s="40" t="s">
        <v>40</v>
      </c>
      <c r="B48" s="25" t="s">
        <v>41</v>
      </c>
      <c r="C48" s="21" t="s">
        <v>95</v>
      </c>
      <c r="D48" s="21" t="s">
        <v>134</v>
      </c>
      <c r="E48" s="21" t="s">
        <v>4</v>
      </c>
      <c r="F48" s="25" t="s">
        <v>31</v>
      </c>
      <c r="G48" s="33" t="s">
        <v>220</v>
      </c>
      <c r="H48" s="33" t="s">
        <v>31</v>
      </c>
      <c r="I48" s="25" t="s">
        <v>174</v>
      </c>
      <c r="J48" s="33" t="s">
        <v>271</v>
      </c>
      <c r="K48" s="33" t="s">
        <v>310</v>
      </c>
      <c r="L48" s="36" t="s">
        <v>31</v>
      </c>
      <c r="M48" s="25"/>
      <c r="N48" s="41" t="s">
        <v>125</v>
      </c>
      <c r="O48" s="96">
        <v>6</v>
      </c>
      <c r="P48" s="14"/>
      <c r="Q48"/>
      <c r="R48"/>
      <c r="S48"/>
      <c r="T48"/>
      <c r="U48"/>
      <c r="V48"/>
      <c r="W48"/>
      <c r="X48"/>
      <c r="Y48"/>
      <c r="Z48"/>
      <c r="AA48"/>
      <c r="AB48"/>
      <c r="AC48"/>
      <c r="AD48"/>
      <c r="AE48"/>
      <c r="AF48"/>
    </row>
    <row r="49" spans="1:32" s="23" customFormat="1" ht="92.25" customHeight="1" x14ac:dyDescent="0.25">
      <c r="A49" s="40" t="s">
        <v>42</v>
      </c>
      <c r="B49" s="25" t="s">
        <v>354</v>
      </c>
      <c r="C49" s="21" t="s">
        <v>96</v>
      </c>
      <c r="D49" s="21" t="s">
        <v>131</v>
      </c>
      <c r="E49" s="21" t="s">
        <v>3</v>
      </c>
      <c r="F49" s="57"/>
      <c r="G49" s="37" t="s">
        <v>221</v>
      </c>
      <c r="H49" s="33" t="s">
        <v>238</v>
      </c>
      <c r="I49" s="21" t="s">
        <v>37</v>
      </c>
      <c r="J49" s="33" t="s">
        <v>272</v>
      </c>
      <c r="K49" s="33" t="s">
        <v>311</v>
      </c>
      <c r="L49" s="59"/>
      <c r="M49" s="25"/>
      <c r="N49" s="62"/>
      <c r="O49" s="96">
        <v>7</v>
      </c>
      <c r="P49" s="14"/>
      <c r="Q49"/>
      <c r="R49"/>
      <c r="S49"/>
      <c r="T49"/>
      <c r="U49"/>
      <c r="V49"/>
      <c r="W49"/>
      <c r="X49"/>
      <c r="Y49"/>
      <c r="Z49"/>
      <c r="AA49"/>
      <c r="AB49"/>
      <c r="AC49"/>
      <c r="AD49"/>
      <c r="AE49"/>
      <c r="AF49"/>
    </row>
    <row r="50" spans="1:32" s="23" customFormat="1" ht="50.1" customHeight="1" x14ac:dyDescent="0.25">
      <c r="A50" s="40" t="s">
        <v>171</v>
      </c>
      <c r="B50" s="25" t="s">
        <v>11</v>
      </c>
      <c r="C50" s="21" t="s">
        <v>97</v>
      </c>
      <c r="D50" s="21" t="s">
        <v>131</v>
      </c>
      <c r="E50" s="57"/>
      <c r="F50" s="57"/>
      <c r="G50" s="33" t="s">
        <v>203</v>
      </c>
      <c r="H50" s="33" t="s">
        <v>31</v>
      </c>
      <c r="I50" s="57"/>
      <c r="J50" s="33" t="s">
        <v>273</v>
      </c>
      <c r="K50" s="33" t="s">
        <v>312</v>
      </c>
      <c r="L50" s="33" t="s">
        <v>335</v>
      </c>
      <c r="M50" s="25"/>
      <c r="N50" s="62"/>
      <c r="O50" s="96">
        <v>6</v>
      </c>
      <c r="P50" s="14"/>
      <c r="Q50"/>
      <c r="R50"/>
      <c r="S50"/>
      <c r="T50"/>
      <c r="U50"/>
      <c r="V50"/>
      <c r="W50"/>
      <c r="X50"/>
      <c r="Y50"/>
      <c r="Z50"/>
      <c r="AA50"/>
      <c r="AB50"/>
      <c r="AC50"/>
      <c r="AD50"/>
      <c r="AE50"/>
      <c r="AF50"/>
    </row>
    <row r="51" spans="1:32" s="23" customFormat="1" ht="94.15" customHeight="1" x14ac:dyDescent="0.25">
      <c r="A51" s="40" t="s">
        <v>34</v>
      </c>
      <c r="B51" s="25" t="s">
        <v>355</v>
      </c>
      <c r="C51" s="21" t="s">
        <v>91</v>
      </c>
      <c r="D51" s="21" t="s">
        <v>131</v>
      </c>
      <c r="E51" s="21" t="s">
        <v>4</v>
      </c>
      <c r="F51" s="57"/>
      <c r="G51" s="33" t="s">
        <v>222</v>
      </c>
      <c r="H51" s="36" t="s">
        <v>31</v>
      </c>
      <c r="I51" s="21" t="s">
        <v>37</v>
      </c>
      <c r="J51" s="33" t="s">
        <v>274</v>
      </c>
      <c r="K51" s="33" t="s">
        <v>313</v>
      </c>
      <c r="L51" s="33" t="s">
        <v>336</v>
      </c>
      <c r="M51" s="25"/>
      <c r="N51" s="62"/>
      <c r="O51" s="96">
        <v>9</v>
      </c>
      <c r="P51" s="14"/>
      <c r="Q51"/>
      <c r="R51"/>
      <c r="S51"/>
      <c r="T51"/>
      <c r="U51"/>
      <c r="V51"/>
      <c r="W51"/>
      <c r="X51"/>
      <c r="Y51"/>
      <c r="Z51"/>
      <c r="AA51"/>
      <c r="AB51"/>
      <c r="AC51"/>
      <c r="AD51"/>
      <c r="AE51"/>
      <c r="AF51"/>
    </row>
    <row r="52" spans="1:32" s="23" customFormat="1" ht="50.1" customHeight="1" x14ac:dyDescent="0.25">
      <c r="A52" s="47" t="s">
        <v>57</v>
      </c>
      <c r="B52" s="28" t="s">
        <v>356</v>
      </c>
      <c r="C52" s="24" t="s">
        <v>86</v>
      </c>
      <c r="D52" s="24" t="s">
        <v>131</v>
      </c>
      <c r="E52" s="28" t="s">
        <v>3</v>
      </c>
      <c r="F52" s="30" t="s">
        <v>3</v>
      </c>
      <c r="G52" s="38" t="s">
        <v>223</v>
      </c>
      <c r="H52" s="38" t="s">
        <v>239</v>
      </c>
      <c r="I52" s="61"/>
      <c r="J52" s="38" t="s">
        <v>275</v>
      </c>
      <c r="K52" s="38" t="s">
        <v>314</v>
      </c>
      <c r="L52" s="33" t="s">
        <v>337</v>
      </c>
      <c r="M52" s="28" t="s">
        <v>146</v>
      </c>
      <c r="N52" s="48" t="s">
        <v>147</v>
      </c>
      <c r="O52" s="96">
        <v>10</v>
      </c>
      <c r="Q52"/>
      <c r="R52"/>
      <c r="S52"/>
      <c r="T52"/>
      <c r="U52"/>
      <c r="V52"/>
      <c r="W52"/>
      <c r="X52"/>
      <c r="Y52"/>
      <c r="Z52"/>
      <c r="AA52"/>
      <c r="AB52"/>
      <c r="AC52"/>
      <c r="AD52"/>
      <c r="AE52"/>
      <c r="AF52"/>
    </row>
    <row r="53" spans="1:32" s="23" customFormat="1" ht="30" x14ac:dyDescent="0.25">
      <c r="A53" s="40" t="s">
        <v>18</v>
      </c>
      <c r="B53" s="25" t="s">
        <v>357</v>
      </c>
      <c r="C53" s="21" t="s">
        <v>91</v>
      </c>
      <c r="D53" s="21" t="s">
        <v>131</v>
      </c>
      <c r="E53" s="21" t="s">
        <v>64</v>
      </c>
      <c r="F53" s="21"/>
      <c r="G53" s="33" t="s">
        <v>211</v>
      </c>
      <c r="H53" s="36" t="s">
        <v>31</v>
      </c>
      <c r="I53" s="21" t="s">
        <v>53</v>
      </c>
      <c r="J53" s="33" t="s">
        <v>276</v>
      </c>
      <c r="K53" s="33" t="s">
        <v>315</v>
      </c>
      <c r="L53" s="33" t="s">
        <v>338</v>
      </c>
      <c r="M53" s="25"/>
      <c r="N53" s="62"/>
      <c r="O53" s="96">
        <v>10</v>
      </c>
      <c r="P53" s="14"/>
      <c r="Q53"/>
      <c r="R53"/>
      <c r="S53"/>
      <c r="T53"/>
      <c r="U53"/>
      <c r="V53"/>
      <c r="W53"/>
      <c r="X53"/>
      <c r="Y53"/>
      <c r="Z53"/>
      <c r="AA53"/>
      <c r="AB53"/>
      <c r="AC53"/>
      <c r="AD53"/>
      <c r="AE53"/>
      <c r="AF53"/>
    </row>
    <row r="54" spans="1:32" s="20" customFormat="1" ht="30.75" thickBot="1" x14ac:dyDescent="0.3">
      <c r="A54" s="52" t="s">
        <v>172</v>
      </c>
      <c r="B54" s="53" t="s">
        <v>128</v>
      </c>
      <c r="C54" s="50" t="s">
        <v>91</v>
      </c>
      <c r="D54" s="50" t="s">
        <v>131</v>
      </c>
      <c r="E54" s="50" t="s">
        <v>4</v>
      </c>
      <c r="F54" s="53" t="s">
        <v>4</v>
      </c>
      <c r="G54" s="51" t="s">
        <v>209</v>
      </c>
      <c r="H54" s="51" t="s">
        <v>31</v>
      </c>
      <c r="I54" s="50" t="s">
        <v>37</v>
      </c>
      <c r="J54" s="51" t="s">
        <v>126</v>
      </c>
      <c r="K54" s="51" t="s">
        <v>316</v>
      </c>
      <c r="L54" s="51" t="s">
        <v>31</v>
      </c>
      <c r="M54" s="53" t="s">
        <v>127</v>
      </c>
      <c r="N54" s="63"/>
      <c r="O54" s="98">
        <v>10</v>
      </c>
      <c r="P54" s="14"/>
      <c r="Q54"/>
      <c r="R54"/>
      <c r="S54"/>
      <c r="T54"/>
      <c r="U54"/>
      <c r="V54"/>
      <c r="W54"/>
      <c r="X54"/>
      <c r="Y54"/>
      <c r="Z54"/>
      <c r="AA54"/>
      <c r="AB54"/>
      <c r="AC54"/>
      <c r="AD54"/>
      <c r="AE54"/>
      <c r="AF54"/>
    </row>
    <row r="55" spans="1:32" customFormat="1" x14ac:dyDescent="0.25">
      <c r="A55" s="1"/>
      <c r="B55" s="1"/>
      <c r="G55" s="31"/>
      <c r="H55" s="31"/>
      <c r="J55" s="31"/>
      <c r="K55" s="31"/>
      <c r="L55" s="31"/>
      <c r="M55" s="1"/>
      <c r="O55" s="94"/>
      <c r="P55" s="13"/>
    </row>
    <row r="56" spans="1:32" customFormat="1" x14ac:dyDescent="0.25">
      <c r="A56" t="s">
        <v>140</v>
      </c>
      <c r="B56" s="1"/>
      <c r="D56" s="6"/>
      <c r="G56" s="31"/>
      <c r="H56" s="31"/>
      <c r="J56" s="31"/>
      <c r="K56" s="31"/>
      <c r="L56" s="31"/>
      <c r="M56" s="1"/>
      <c r="O56" s="94"/>
      <c r="P56" s="13"/>
    </row>
    <row r="57" spans="1:32" ht="30.75" customHeight="1" x14ac:dyDescent="0.25">
      <c r="A57" s="107" t="s">
        <v>144</v>
      </c>
      <c r="B57" s="107"/>
      <c r="C57" s="107"/>
      <c r="D57" s="107"/>
      <c r="E57" s="107"/>
      <c r="F57" s="107"/>
      <c r="G57" s="107"/>
      <c r="H57" s="107"/>
      <c r="I57" s="107"/>
      <c r="J57" s="107"/>
      <c r="K57" s="107"/>
      <c r="L57" s="107"/>
      <c r="M57" s="107"/>
      <c r="N57" s="107"/>
    </row>
    <row r="58" spans="1:32" ht="30" x14ac:dyDescent="0.25">
      <c r="A58" s="19" t="s">
        <v>339</v>
      </c>
    </row>
    <row r="59" spans="1:32" x14ac:dyDescent="0.25">
      <c r="A59" s="18" t="s">
        <v>176</v>
      </c>
    </row>
    <row r="60" spans="1:32" x14ac:dyDescent="0.25">
      <c r="A60" s="18" t="s">
        <v>178</v>
      </c>
    </row>
    <row r="61" spans="1:32" x14ac:dyDescent="0.25">
      <c r="A61" s="18" t="s">
        <v>177</v>
      </c>
      <c r="E61"/>
    </row>
    <row r="62" spans="1:32" x14ac:dyDescent="0.25">
      <c r="A62" s="19"/>
      <c r="B62" s="10"/>
    </row>
    <row r="83" spans="1:32" s="8" customFormat="1" x14ac:dyDescent="0.25">
      <c r="A83" s="2"/>
      <c r="B83" s="1"/>
      <c r="C83" s="2"/>
      <c r="D83" s="6"/>
      <c r="E83" s="1"/>
      <c r="F83" s="2"/>
      <c r="G83" s="31"/>
      <c r="H83" s="31"/>
      <c r="I83" s="2"/>
      <c r="J83" s="31"/>
      <c r="K83" s="31"/>
      <c r="L83" s="31"/>
      <c r="M83" s="1"/>
      <c r="N83" s="2"/>
      <c r="O83" s="94"/>
      <c r="P83" s="26"/>
      <c r="Q83"/>
      <c r="R83"/>
      <c r="S83"/>
      <c r="T83"/>
      <c r="U83"/>
      <c r="V83"/>
      <c r="W83"/>
      <c r="X83"/>
      <c r="Y83"/>
      <c r="Z83"/>
      <c r="AA83"/>
      <c r="AB83"/>
      <c r="AC83"/>
      <c r="AD83"/>
      <c r="AE83"/>
      <c r="AF83"/>
    </row>
  </sheetData>
  <sortState ref="A5:AF53">
    <sortCondition ref="A5:A53"/>
  </sortState>
  <mergeCells count="1">
    <mergeCell ref="A57:N57"/>
  </mergeCells>
  <pageMargins left="0.23622047244094491" right="0.23622047244094491" top="0.74803149606299213" bottom="0.74803149606299213" header="0.31496062992125984" footer="0.31496062992125984"/>
  <pageSetup paperSize="9" scale="31" fitToHeight="2"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79"/>
  <sheetViews>
    <sheetView tabSelected="1" zoomScale="85" zoomScaleNormal="85" workbookViewId="0">
      <pane xSplit="1" ySplit="4" topLeftCell="D5" activePane="bottomRight" state="frozen"/>
      <selection pane="topRight" activeCell="B1" sqref="B1"/>
      <selection pane="bottomLeft" activeCell="A5" sqref="A5"/>
      <selection pane="bottomRight" activeCell="M6" sqref="M6"/>
    </sheetView>
  </sheetViews>
  <sheetFormatPr defaultRowHeight="15" x14ac:dyDescent="0.25"/>
  <cols>
    <col min="1" max="1" width="45" style="1" customWidth="1"/>
    <col min="2" max="3" width="25.7109375" style="54" customWidth="1"/>
    <col min="4" max="4" width="25.7109375" style="72" customWidth="1"/>
    <col min="5" max="5" width="25.7109375" style="67" customWidth="1"/>
    <col min="6" max="6" width="25.7109375" style="54" customWidth="1"/>
    <col min="7" max="7" width="25.7109375" style="106" customWidth="1"/>
    <col min="8" max="8" width="25.7109375" style="67" customWidth="1"/>
    <col min="9" max="10" width="25.7109375" style="54" customWidth="1"/>
    <col min="11" max="11" width="25.7109375" style="67" customWidth="1"/>
    <col min="12" max="12" width="12.140625" style="69" customWidth="1"/>
  </cols>
  <sheetData>
    <row r="1" spans="1:15" ht="59.25" customHeight="1" x14ac:dyDescent="0.25">
      <c r="A1" s="108" t="s">
        <v>385</v>
      </c>
      <c r="B1" s="109"/>
      <c r="C1" s="109"/>
      <c r="D1" s="109"/>
      <c r="E1" s="109"/>
      <c r="F1" s="109"/>
      <c r="G1" s="109"/>
      <c r="H1" s="109"/>
      <c r="I1" s="109"/>
      <c r="J1" s="109"/>
      <c r="K1" s="109"/>
      <c r="L1" s="109"/>
      <c r="M1" s="1"/>
      <c r="N1" s="1"/>
      <c r="O1" s="1"/>
    </row>
    <row r="2" spans="1:15" ht="15.75" thickBot="1" x14ac:dyDescent="0.3">
      <c r="A2" s="15"/>
      <c r="B2" s="72"/>
      <c r="C2" s="72"/>
      <c r="F2" s="72"/>
      <c r="G2" s="104"/>
      <c r="I2" s="72"/>
      <c r="J2" s="72"/>
      <c r="L2" s="73"/>
    </row>
    <row r="3" spans="1:15" s="70" customFormat="1" x14ac:dyDescent="0.25">
      <c r="A3" s="113" t="s">
        <v>152</v>
      </c>
      <c r="B3" s="110" t="s">
        <v>153</v>
      </c>
      <c r="C3" s="111"/>
      <c r="D3" s="111"/>
      <c r="E3" s="112"/>
      <c r="F3" s="110" t="s">
        <v>154</v>
      </c>
      <c r="G3" s="111"/>
      <c r="H3" s="112"/>
      <c r="I3" s="110" t="s">
        <v>380</v>
      </c>
      <c r="J3" s="111"/>
      <c r="K3" s="112"/>
      <c r="L3" s="113" t="s">
        <v>363</v>
      </c>
    </row>
    <row r="4" spans="1:15" s="71" customFormat="1" ht="105.75" thickBot="1" x14ac:dyDescent="0.3">
      <c r="A4" s="114"/>
      <c r="B4" s="81" t="s">
        <v>378</v>
      </c>
      <c r="C4" s="82" t="s">
        <v>379</v>
      </c>
      <c r="D4" s="82" t="s">
        <v>377</v>
      </c>
      <c r="E4" s="82" t="s">
        <v>376</v>
      </c>
      <c r="F4" s="81" t="s">
        <v>375</v>
      </c>
      <c r="G4" s="99" t="s">
        <v>374</v>
      </c>
      <c r="H4" s="83" t="s">
        <v>384</v>
      </c>
      <c r="I4" s="81" t="s">
        <v>381</v>
      </c>
      <c r="J4" s="82" t="s">
        <v>382</v>
      </c>
      <c r="K4" s="83" t="s">
        <v>383</v>
      </c>
      <c r="L4" s="114"/>
    </row>
    <row r="5" spans="1:15" s="13" customFormat="1" x14ac:dyDescent="0.25">
      <c r="A5" s="86"/>
      <c r="B5" s="78"/>
      <c r="C5" s="66"/>
      <c r="D5" s="66"/>
      <c r="E5" s="84"/>
      <c r="F5" s="78"/>
      <c r="G5" s="100"/>
      <c r="H5" s="84"/>
      <c r="I5" s="78"/>
      <c r="J5" s="66"/>
      <c r="K5" s="84"/>
      <c r="L5" s="85"/>
    </row>
    <row r="6" spans="1:15" x14ac:dyDescent="0.25">
      <c r="A6" s="87" t="s">
        <v>32</v>
      </c>
      <c r="B6" s="74" t="s">
        <v>3</v>
      </c>
      <c r="C6" s="72" t="s">
        <v>3</v>
      </c>
      <c r="D6" s="72" t="s">
        <v>3</v>
      </c>
      <c r="E6" s="76" t="s">
        <v>3</v>
      </c>
      <c r="F6" s="78" t="s">
        <v>3</v>
      </c>
      <c r="G6" s="30" t="s">
        <v>3</v>
      </c>
      <c r="H6" s="76" t="s">
        <v>3</v>
      </c>
      <c r="I6" s="74" t="s">
        <v>3</v>
      </c>
      <c r="J6" s="72" t="s">
        <v>3</v>
      </c>
      <c r="K6" s="76" t="s">
        <v>3</v>
      </c>
      <c r="L6" s="80">
        <f>COUNTIF(B6:K6, "Yes")</f>
        <v>10</v>
      </c>
    </row>
    <row r="7" spans="1:15" x14ac:dyDescent="0.25">
      <c r="A7" s="88" t="s">
        <v>19</v>
      </c>
      <c r="B7" s="74" t="s">
        <v>3</v>
      </c>
      <c r="C7" s="72" t="s">
        <v>4</v>
      </c>
      <c r="D7" s="72" t="s">
        <v>3</v>
      </c>
      <c r="E7" s="76" t="s">
        <v>4</v>
      </c>
      <c r="F7" s="78" t="s">
        <v>3</v>
      </c>
      <c r="G7" s="16" t="s">
        <v>3</v>
      </c>
      <c r="H7" s="76" t="s">
        <v>3</v>
      </c>
      <c r="I7" s="78" t="s">
        <v>362</v>
      </c>
      <c r="J7" s="72" t="s">
        <v>3</v>
      </c>
      <c r="K7" s="76" t="s">
        <v>3</v>
      </c>
      <c r="L7" s="80">
        <f t="shared" ref="L7:L50" si="0">COUNTIF(B7:K7, "Yes")</f>
        <v>7</v>
      </c>
    </row>
    <row r="8" spans="1:15" x14ac:dyDescent="0.25">
      <c r="A8" s="87" t="s">
        <v>372</v>
      </c>
      <c r="B8" s="74" t="s">
        <v>3</v>
      </c>
      <c r="C8" s="72" t="s">
        <v>3</v>
      </c>
      <c r="D8" s="72" t="s">
        <v>3</v>
      </c>
      <c r="E8" s="76" t="s">
        <v>3</v>
      </c>
      <c r="F8" s="78" t="s">
        <v>3</v>
      </c>
      <c r="G8" s="24" t="s">
        <v>4</v>
      </c>
      <c r="H8" s="76" t="s">
        <v>3</v>
      </c>
      <c r="I8" s="74" t="s">
        <v>3</v>
      </c>
      <c r="J8" s="72" t="s">
        <v>3</v>
      </c>
      <c r="K8" s="76" t="s">
        <v>3</v>
      </c>
      <c r="L8" s="80">
        <f t="shared" si="0"/>
        <v>9</v>
      </c>
    </row>
    <row r="9" spans="1:15" x14ac:dyDescent="0.25">
      <c r="A9" s="87" t="s">
        <v>373</v>
      </c>
      <c r="B9" s="74" t="s">
        <v>3</v>
      </c>
      <c r="C9" s="72" t="s">
        <v>4</v>
      </c>
      <c r="D9" s="72" t="s">
        <v>3</v>
      </c>
      <c r="E9" s="76" t="s">
        <v>4</v>
      </c>
      <c r="F9" s="78" t="s">
        <v>3</v>
      </c>
      <c r="G9" s="30" t="s">
        <v>3</v>
      </c>
      <c r="H9" s="76" t="s">
        <v>3</v>
      </c>
      <c r="I9" s="74" t="s">
        <v>3</v>
      </c>
      <c r="J9" s="72" t="s">
        <v>3</v>
      </c>
      <c r="K9" s="76" t="s">
        <v>3</v>
      </c>
      <c r="L9" s="80">
        <f t="shared" si="0"/>
        <v>8</v>
      </c>
    </row>
    <row r="10" spans="1:15" x14ac:dyDescent="0.25">
      <c r="A10" s="87" t="s">
        <v>50</v>
      </c>
      <c r="B10" s="74" t="s">
        <v>3</v>
      </c>
      <c r="C10" s="72" t="s">
        <v>3</v>
      </c>
      <c r="D10" s="72" t="s">
        <v>3</v>
      </c>
      <c r="E10" s="76" t="s">
        <v>3</v>
      </c>
      <c r="F10" s="78" t="s">
        <v>3</v>
      </c>
      <c r="G10" s="30" t="s">
        <v>3</v>
      </c>
      <c r="H10" s="76" t="s">
        <v>3</v>
      </c>
      <c r="I10" s="74" t="s">
        <v>3</v>
      </c>
      <c r="J10" s="72" t="s">
        <v>3</v>
      </c>
      <c r="K10" s="76" t="s">
        <v>3</v>
      </c>
      <c r="L10" s="80">
        <f t="shared" si="0"/>
        <v>10</v>
      </c>
    </row>
    <row r="11" spans="1:15" x14ac:dyDescent="0.25">
      <c r="A11" s="87" t="s">
        <v>368</v>
      </c>
      <c r="B11" s="74" t="s">
        <v>3</v>
      </c>
      <c r="C11" s="72" t="s">
        <v>3</v>
      </c>
      <c r="D11" s="72" t="s">
        <v>3</v>
      </c>
      <c r="E11" s="76" t="s">
        <v>3</v>
      </c>
      <c r="F11" s="78" t="s">
        <v>3</v>
      </c>
      <c r="G11" s="24" t="s">
        <v>3</v>
      </c>
      <c r="H11" s="76" t="s">
        <v>3</v>
      </c>
      <c r="I11" s="74" t="s">
        <v>3</v>
      </c>
      <c r="J11" s="72" t="s">
        <v>3</v>
      </c>
      <c r="K11" s="76" t="s">
        <v>3</v>
      </c>
      <c r="L11" s="80">
        <f t="shared" si="0"/>
        <v>10</v>
      </c>
    </row>
    <row r="12" spans="1:15" x14ac:dyDescent="0.25">
      <c r="A12" s="87" t="s">
        <v>49</v>
      </c>
      <c r="B12" s="74" t="s">
        <v>3</v>
      </c>
      <c r="C12" s="72" t="s">
        <v>3</v>
      </c>
      <c r="D12" s="72" t="s">
        <v>3</v>
      </c>
      <c r="E12" s="76" t="s">
        <v>3</v>
      </c>
      <c r="F12" s="78" t="s">
        <v>3</v>
      </c>
      <c r="G12" s="24" t="s">
        <v>4</v>
      </c>
      <c r="H12" s="76" t="s">
        <v>3</v>
      </c>
      <c r="I12" s="74" t="s">
        <v>3</v>
      </c>
      <c r="J12" s="72" t="s">
        <v>3</v>
      </c>
      <c r="K12" s="76" t="s">
        <v>3</v>
      </c>
      <c r="L12" s="80">
        <f t="shared" si="0"/>
        <v>9</v>
      </c>
    </row>
    <row r="13" spans="1:15" x14ac:dyDescent="0.25">
      <c r="A13" s="87" t="s">
        <v>60</v>
      </c>
      <c r="B13" s="74" t="s">
        <v>3</v>
      </c>
      <c r="C13" s="72" t="s">
        <v>4</v>
      </c>
      <c r="D13" s="72" t="s">
        <v>3</v>
      </c>
      <c r="E13" s="76" t="s">
        <v>4</v>
      </c>
      <c r="F13" s="78" t="s">
        <v>3</v>
      </c>
      <c r="G13" s="24" t="s">
        <v>3</v>
      </c>
      <c r="H13" s="76" t="s">
        <v>3</v>
      </c>
      <c r="I13" s="74" t="s">
        <v>3</v>
      </c>
      <c r="J13" s="72" t="s">
        <v>3</v>
      </c>
      <c r="K13" s="76" t="s">
        <v>3</v>
      </c>
      <c r="L13" s="80">
        <f t="shared" si="0"/>
        <v>8</v>
      </c>
    </row>
    <row r="14" spans="1:15" x14ac:dyDescent="0.25">
      <c r="A14" s="87" t="s">
        <v>38</v>
      </c>
      <c r="B14" s="74" t="s">
        <v>3</v>
      </c>
      <c r="C14" s="72" t="s">
        <v>4</v>
      </c>
      <c r="D14" s="72" t="s">
        <v>3</v>
      </c>
      <c r="E14" s="76" t="s">
        <v>4</v>
      </c>
      <c r="F14" s="78" t="s">
        <v>3</v>
      </c>
      <c r="G14" s="24" t="s">
        <v>4</v>
      </c>
      <c r="H14" s="76" t="s">
        <v>3</v>
      </c>
      <c r="I14" s="74" t="s">
        <v>3</v>
      </c>
      <c r="J14" s="72" t="s">
        <v>3</v>
      </c>
      <c r="K14" s="76" t="s">
        <v>3</v>
      </c>
      <c r="L14" s="80">
        <f t="shared" si="0"/>
        <v>7</v>
      </c>
    </row>
    <row r="15" spans="1:15" x14ac:dyDescent="0.25">
      <c r="A15" s="89" t="s">
        <v>71</v>
      </c>
      <c r="B15" s="74" t="s">
        <v>3</v>
      </c>
      <c r="C15" s="72" t="s">
        <v>4</v>
      </c>
      <c r="D15" s="72" t="s">
        <v>3</v>
      </c>
      <c r="E15" s="76" t="s">
        <v>4</v>
      </c>
      <c r="F15" s="78" t="s">
        <v>3</v>
      </c>
      <c r="G15" s="28" t="s">
        <v>4</v>
      </c>
      <c r="H15" s="76" t="s">
        <v>3</v>
      </c>
      <c r="I15" s="74" t="s">
        <v>3</v>
      </c>
      <c r="J15" s="72" t="s">
        <v>3</v>
      </c>
      <c r="K15" s="76" t="s">
        <v>3</v>
      </c>
      <c r="L15" s="80">
        <f t="shared" si="0"/>
        <v>7</v>
      </c>
    </row>
    <row r="16" spans="1:15" x14ac:dyDescent="0.25">
      <c r="A16" s="87" t="s">
        <v>26</v>
      </c>
      <c r="B16" s="74" t="s">
        <v>3</v>
      </c>
      <c r="C16" s="72" t="s">
        <v>4</v>
      </c>
      <c r="D16" s="72" t="s">
        <v>4</v>
      </c>
      <c r="E16" s="76" t="s">
        <v>4</v>
      </c>
      <c r="F16" s="78" t="s">
        <v>3</v>
      </c>
      <c r="G16" s="24" t="s">
        <v>4</v>
      </c>
      <c r="H16" s="76" t="s">
        <v>3</v>
      </c>
      <c r="I16" s="74" t="s">
        <v>3</v>
      </c>
      <c r="J16" s="72" t="s">
        <v>3</v>
      </c>
      <c r="K16" s="76" t="s">
        <v>3</v>
      </c>
      <c r="L16" s="80">
        <f t="shared" si="0"/>
        <v>6</v>
      </c>
    </row>
    <row r="17" spans="1:12" x14ac:dyDescent="0.25">
      <c r="A17" s="87" t="s">
        <v>5</v>
      </c>
      <c r="B17" s="74" t="s">
        <v>3</v>
      </c>
      <c r="C17" s="72" t="s">
        <v>3</v>
      </c>
      <c r="D17" s="72" t="s">
        <v>4</v>
      </c>
      <c r="E17" s="76" t="s">
        <v>3</v>
      </c>
      <c r="F17" s="78" t="s">
        <v>3</v>
      </c>
      <c r="G17" s="30" t="s">
        <v>3</v>
      </c>
      <c r="H17" s="76" t="s">
        <v>3</v>
      </c>
      <c r="I17" s="74" t="s">
        <v>362</v>
      </c>
      <c r="J17" s="72" t="s">
        <v>362</v>
      </c>
      <c r="K17" s="76" t="s">
        <v>3</v>
      </c>
      <c r="L17" s="80">
        <f t="shared" si="0"/>
        <v>7</v>
      </c>
    </row>
    <row r="18" spans="1:12" x14ac:dyDescent="0.25">
      <c r="A18" s="87" t="s">
        <v>67</v>
      </c>
      <c r="B18" s="74" t="s">
        <v>3</v>
      </c>
      <c r="C18" s="72" t="s">
        <v>3</v>
      </c>
      <c r="D18" s="72" t="s">
        <v>4</v>
      </c>
      <c r="E18" s="76" t="s">
        <v>3</v>
      </c>
      <c r="F18" s="78" t="s">
        <v>3</v>
      </c>
      <c r="G18" s="30" t="s">
        <v>4</v>
      </c>
      <c r="H18" s="76" t="s">
        <v>3</v>
      </c>
      <c r="I18" s="74" t="s">
        <v>3</v>
      </c>
      <c r="J18" s="72" t="s">
        <v>3</v>
      </c>
      <c r="K18" s="76" t="s">
        <v>3</v>
      </c>
      <c r="L18" s="80">
        <f t="shared" si="0"/>
        <v>8</v>
      </c>
    </row>
    <row r="19" spans="1:12" x14ac:dyDescent="0.25">
      <c r="A19" s="87" t="s">
        <v>74</v>
      </c>
      <c r="B19" s="74" t="s">
        <v>3</v>
      </c>
      <c r="C19" s="72" t="s">
        <v>4</v>
      </c>
      <c r="D19" s="72" t="s">
        <v>4</v>
      </c>
      <c r="E19" s="76" t="s">
        <v>4</v>
      </c>
      <c r="F19" s="78" t="s">
        <v>3</v>
      </c>
      <c r="G19" s="30" t="s">
        <v>3</v>
      </c>
      <c r="H19" s="76" t="s">
        <v>3</v>
      </c>
      <c r="I19" s="74" t="s">
        <v>3</v>
      </c>
      <c r="J19" s="72" t="s">
        <v>3</v>
      </c>
      <c r="K19" s="76" t="s">
        <v>3</v>
      </c>
      <c r="L19" s="80">
        <f t="shared" si="0"/>
        <v>7</v>
      </c>
    </row>
    <row r="20" spans="1:12" x14ac:dyDescent="0.25">
      <c r="A20" s="87" t="s">
        <v>17</v>
      </c>
      <c r="B20" s="74" t="s">
        <v>3</v>
      </c>
      <c r="C20" s="72" t="s">
        <v>3</v>
      </c>
      <c r="D20" s="72" t="s">
        <v>4</v>
      </c>
      <c r="E20" s="76" t="s">
        <v>3</v>
      </c>
      <c r="F20" s="78" t="s">
        <v>3</v>
      </c>
      <c r="G20" s="30" t="s">
        <v>3</v>
      </c>
      <c r="H20" s="76" t="s">
        <v>3</v>
      </c>
      <c r="I20" s="74" t="s">
        <v>3</v>
      </c>
      <c r="J20" s="72" t="s">
        <v>3</v>
      </c>
      <c r="K20" s="76" t="s">
        <v>3</v>
      </c>
      <c r="L20" s="80">
        <f t="shared" si="0"/>
        <v>9</v>
      </c>
    </row>
    <row r="21" spans="1:12" x14ac:dyDescent="0.25">
      <c r="A21" s="87" t="s">
        <v>30</v>
      </c>
      <c r="B21" s="74" t="s">
        <v>3</v>
      </c>
      <c r="C21" s="72" t="s">
        <v>4</v>
      </c>
      <c r="D21" s="72" t="s">
        <v>3</v>
      </c>
      <c r="E21" s="76" t="s">
        <v>4</v>
      </c>
      <c r="F21" s="78" t="s">
        <v>3</v>
      </c>
      <c r="G21" s="30" t="s">
        <v>3</v>
      </c>
      <c r="H21" s="76" t="s">
        <v>3</v>
      </c>
      <c r="I21" s="74" t="s">
        <v>3</v>
      </c>
      <c r="J21" s="72" t="s">
        <v>3</v>
      </c>
      <c r="K21" s="76" t="s">
        <v>3</v>
      </c>
      <c r="L21" s="80">
        <f t="shared" si="0"/>
        <v>8</v>
      </c>
    </row>
    <row r="22" spans="1:12" x14ac:dyDescent="0.25">
      <c r="A22" s="87" t="s">
        <v>6</v>
      </c>
      <c r="B22" s="74" t="s">
        <v>3</v>
      </c>
      <c r="C22" s="72" t="s">
        <v>4</v>
      </c>
      <c r="D22" s="72" t="s">
        <v>3</v>
      </c>
      <c r="E22" s="76" t="s">
        <v>4</v>
      </c>
      <c r="F22" s="78" t="s">
        <v>3</v>
      </c>
      <c r="G22" s="30" t="s">
        <v>3</v>
      </c>
      <c r="H22" s="76" t="s">
        <v>3</v>
      </c>
      <c r="I22" s="74" t="s">
        <v>4</v>
      </c>
      <c r="J22" s="72" t="s">
        <v>3</v>
      </c>
      <c r="K22" s="76" t="s">
        <v>3</v>
      </c>
      <c r="L22" s="80">
        <f t="shared" si="0"/>
        <v>7</v>
      </c>
    </row>
    <row r="23" spans="1:12" x14ac:dyDescent="0.25">
      <c r="A23" s="87" t="s">
        <v>27</v>
      </c>
      <c r="B23" s="74" t="s">
        <v>3</v>
      </c>
      <c r="C23" s="72" t="s">
        <v>4</v>
      </c>
      <c r="D23" s="72" t="s">
        <v>3</v>
      </c>
      <c r="E23" s="76" t="s">
        <v>4</v>
      </c>
      <c r="F23" s="78" t="s">
        <v>3</v>
      </c>
      <c r="G23" s="30" t="s">
        <v>4</v>
      </c>
      <c r="H23" s="76" t="s">
        <v>3</v>
      </c>
      <c r="I23" s="74" t="s">
        <v>3</v>
      </c>
      <c r="J23" s="72" t="s">
        <v>3</v>
      </c>
      <c r="K23" s="76" t="s">
        <v>3</v>
      </c>
      <c r="L23" s="80">
        <f t="shared" si="0"/>
        <v>7</v>
      </c>
    </row>
    <row r="24" spans="1:12" x14ac:dyDescent="0.25">
      <c r="A24" s="87" t="s">
        <v>364</v>
      </c>
      <c r="B24" s="74" t="s">
        <v>3</v>
      </c>
      <c r="C24" s="72" t="s">
        <v>3</v>
      </c>
      <c r="D24" s="72" t="s">
        <v>3</v>
      </c>
      <c r="E24" s="76" t="s">
        <v>3</v>
      </c>
      <c r="F24" s="78" t="s">
        <v>3</v>
      </c>
      <c r="G24" s="30" t="s">
        <v>3</v>
      </c>
      <c r="H24" s="76" t="s">
        <v>4</v>
      </c>
      <c r="I24" s="74" t="s">
        <v>3</v>
      </c>
      <c r="J24" s="72" t="s">
        <v>3</v>
      </c>
      <c r="K24" s="76" t="s">
        <v>3</v>
      </c>
      <c r="L24" s="80">
        <f t="shared" si="0"/>
        <v>9</v>
      </c>
    </row>
    <row r="25" spans="1:12" x14ac:dyDescent="0.25">
      <c r="A25" s="87" t="s">
        <v>78</v>
      </c>
      <c r="B25" s="74" t="s">
        <v>3</v>
      </c>
      <c r="C25" s="72" t="s">
        <v>4</v>
      </c>
      <c r="D25" s="72" t="s">
        <v>3</v>
      </c>
      <c r="E25" s="76" t="s">
        <v>4</v>
      </c>
      <c r="F25" s="78" t="s">
        <v>3</v>
      </c>
      <c r="G25" s="30" t="s">
        <v>75</v>
      </c>
      <c r="H25" s="76" t="s">
        <v>3</v>
      </c>
      <c r="I25" s="74" t="s">
        <v>3</v>
      </c>
      <c r="J25" s="72" t="s">
        <v>3</v>
      </c>
      <c r="K25" s="76" t="s">
        <v>3</v>
      </c>
      <c r="L25" s="80">
        <f t="shared" si="0"/>
        <v>7</v>
      </c>
    </row>
    <row r="26" spans="1:12" x14ac:dyDescent="0.25">
      <c r="A26" s="87" t="s">
        <v>9</v>
      </c>
      <c r="B26" s="74" t="s">
        <v>3</v>
      </c>
      <c r="C26" s="72" t="s">
        <v>3</v>
      </c>
      <c r="D26" s="72" t="s">
        <v>3</v>
      </c>
      <c r="E26" s="76" t="s">
        <v>3</v>
      </c>
      <c r="F26" s="78" t="s">
        <v>3</v>
      </c>
      <c r="G26" s="30" t="s">
        <v>3</v>
      </c>
      <c r="H26" s="76" t="s">
        <v>4</v>
      </c>
      <c r="I26" s="74" t="s">
        <v>3</v>
      </c>
      <c r="J26" s="72" t="s">
        <v>3</v>
      </c>
      <c r="K26" s="76" t="s">
        <v>3</v>
      </c>
      <c r="L26" s="80">
        <f>COUNTIF(B26:K26, "Yes")</f>
        <v>9</v>
      </c>
    </row>
    <row r="27" spans="1:12" x14ac:dyDescent="0.25">
      <c r="A27" s="87" t="s">
        <v>367</v>
      </c>
      <c r="B27" s="74" t="s">
        <v>3</v>
      </c>
      <c r="C27" s="72" t="s">
        <v>4</v>
      </c>
      <c r="D27" s="72" t="s">
        <v>4</v>
      </c>
      <c r="E27" s="76" t="s">
        <v>4</v>
      </c>
      <c r="F27" s="78" t="s">
        <v>3</v>
      </c>
      <c r="G27" s="30" t="s">
        <v>3</v>
      </c>
      <c r="H27" s="76" t="s">
        <v>4</v>
      </c>
      <c r="I27" s="74" t="s">
        <v>3</v>
      </c>
      <c r="J27" s="72" t="s">
        <v>3</v>
      </c>
      <c r="K27" s="76" t="s">
        <v>3</v>
      </c>
      <c r="L27" s="80">
        <f t="shared" si="0"/>
        <v>6</v>
      </c>
    </row>
    <row r="28" spans="1:12" x14ac:dyDescent="0.25">
      <c r="A28" s="87" t="s">
        <v>13</v>
      </c>
      <c r="B28" s="74" t="s">
        <v>3</v>
      </c>
      <c r="C28" s="72" t="s">
        <v>3</v>
      </c>
      <c r="D28" s="72" t="s">
        <v>3</v>
      </c>
      <c r="E28" s="76" t="s">
        <v>3</v>
      </c>
      <c r="F28" s="78" t="s">
        <v>3</v>
      </c>
      <c r="G28" s="28" t="s">
        <v>4</v>
      </c>
      <c r="H28" s="76" t="s">
        <v>3</v>
      </c>
      <c r="I28" s="74" t="s">
        <v>3</v>
      </c>
      <c r="J28" s="72" t="s">
        <v>3</v>
      </c>
      <c r="K28" s="76" t="s">
        <v>3</v>
      </c>
      <c r="L28" s="80">
        <f t="shared" si="0"/>
        <v>9</v>
      </c>
    </row>
    <row r="29" spans="1:12" x14ac:dyDescent="0.25">
      <c r="A29" s="87" t="s">
        <v>69</v>
      </c>
      <c r="B29" s="74" t="s">
        <v>3</v>
      </c>
      <c r="C29" s="72" t="s">
        <v>4</v>
      </c>
      <c r="D29" s="72" t="s">
        <v>3</v>
      </c>
      <c r="E29" s="76" t="s">
        <v>4</v>
      </c>
      <c r="F29" s="78" t="s">
        <v>3</v>
      </c>
      <c r="G29" s="24" t="s">
        <v>3</v>
      </c>
      <c r="H29" s="76" t="s">
        <v>3</v>
      </c>
      <c r="I29" s="74" t="s">
        <v>3</v>
      </c>
      <c r="J29" s="72" t="s">
        <v>3</v>
      </c>
      <c r="K29" s="76" t="s">
        <v>3</v>
      </c>
      <c r="L29" s="80">
        <f t="shared" si="0"/>
        <v>8</v>
      </c>
    </row>
    <row r="30" spans="1:12" x14ac:dyDescent="0.25">
      <c r="A30" s="87" t="s">
        <v>21</v>
      </c>
      <c r="B30" s="74" t="s">
        <v>3</v>
      </c>
      <c r="C30" s="72" t="s">
        <v>4</v>
      </c>
      <c r="D30" s="72" t="s">
        <v>3</v>
      </c>
      <c r="E30" s="76" t="s">
        <v>4</v>
      </c>
      <c r="F30" s="78" t="s">
        <v>3</v>
      </c>
      <c r="G30" s="28" t="s">
        <v>31</v>
      </c>
      <c r="H30" s="76" t="s">
        <v>4</v>
      </c>
      <c r="I30" s="74" t="s">
        <v>3</v>
      </c>
      <c r="J30" s="72" t="s">
        <v>3</v>
      </c>
      <c r="K30" s="76" t="s">
        <v>3</v>
      </c>
      <c r="L30" s="80">
        <f t="shared" si="0"/>
        <v>6</v>
      </c>
    </row>
    <row r="31" spans="1:12" x14ac:dyDescent="0.25">
      <c r="A31" s="87" t="s">
        <v>1</v>
      </c>
      <c r="B31" s="74" t="s">
        <v>3</v>
      </c>
      <c r="C31" s="72" t="s">
        <v>3</v>
      </c>
      <c r="D31" s="72" t="s">
        <v>3</v>
      </c>
      <c r="E31" s="76" t="s">
        <v>3</v>
      </c>
      <c r="F31" s="78" t="s">
        <v>3</v>
      </c>
      <c r="G31" s="24" t="s">
        <v>3</v>
      </c>
      <c r="H31" s="76" t="s">
        <v>3</v>
      </c>
      <c r="I31" s="74" t="s">
        <v>3</v>
      </c>
      <c r="J31" s="72" t="s">
        <v>3</v>
      </c>
      <c r="K31" s="76" t="s">
        <v>3</v>
      </c>
      <c r="L31" s="80">
        <f t="shared" si="0"/>
        <v>10</v>
      </c>
    </row>
    <row r="32" spans="1:12" x14ac:dyDescent="0.25">
      <c r="A32" s="87" t="s">
        <v>20</v>
      </c>
      <c r="B32" s="74" t="s">
        <v>3</v>
      </c>
      <c r="C32" s="72" t="s">
        <v>4</v>
      </c>
      <c r="D32" s="72" t="s">
        <v>3</v>
      </c>
      <c r="E32" s="76" t="s">
        <v>4</v>
      </c>
      <c r="F32" s="78" t="s">
        <v>3</v>
      </c>
      <c r="G32" s="30" t="s">
        <v>3</v>
      </c>
      <c r="H32" s="76" t="s">
        <v>4</v>
      </c>
      <c r="I32" s="74" t="s">
        <v>3</v>
      </c>
      <c r="J32" s="72" t="s">
        <v>3</v>
      </c>
      <c r="K32" s="76" t="s">
        <v>3</v>
      </c>
      <c r="L32" s="80">
        <f t="shared" si="0"/>
        <v>7</v>
      </c>
    </row>
    <row r="33" spans="1:12" x14ac:dyDescent="0.25">
      <c r="A33" s="87" t="s">
        <v>371</v>
      </c>
      <c r="B33" s="74" t="s">
        <v>3</v>
      </c>
      <c r="C33" s="72" t="s">
        <v>3</v>
      </c>
      <c r="D33" s="72" t="s">
        <v>3</v>
      </c>
      <c r="E33" s="76" t="s">
        <v>3</v>
      </c>
      <c r="F33" s="78" t="s">
        <v>3</v>
      </c>
      <c r="G33" s="30" t="s">
        <v>3</v>
      </c>
      <c r="H33" s="76" t="s">
        <v>3</v>
      </c>
      <c r="I33" s="74" t="s">
        <v>3</v>
      </c>
      <c r="J33" s="72" t="s">
        <v>3</v>
      </c>
      <c r="K33" s="76" t="s">
        <v>3</v>
      </c>
      <c r="L33" s="80">
        <f t="shared" si="0"/>
        <v>10</v>
      </c>
    </row>
    <row r="34" spans="1:12" x14ac:dyDescent="0.25">
      <c r="A34" s="87" t="s">
        <v>370</v>
      </c>
      <c r="B34" s="74" t="s">
        <v>3</v>
      </c>
      <c r="C34" s="72" t="s">
        <v>4</v>
      </c>
      <c r="D34" s="72" t="s">
        <v>3</v>
      </c>
      <c r="E34" s="76" t="s">
        <v>4</v>
      </c>
      <c r="F34" s="78" t="s">
        <v>3</v>
      </c>
      <c r="G34" s="30" t="s">
        <v>31</v>
      </c>
      <c r="H34" s="76" t="s">
        <v>4</v>
      </c>
      <c r="I34" s="74" t="s">
        <v>3</v>
      </c>
      <c r="J34" s="72" t="s">
        <v>3</v>
      </c>
      <c r="K34" s="76" t="s">
        <v>3</v>
      </c>
      <c r="L34" s="80">
        <f t="shared" si="0"/>
        <v>6</v>
      </c>
    </row>
    <row r="35" spans="1:12" x14ac:dyDescent="0.25">
      <c r="A35" s="87" t="s">
        <v>369</v>
      </c>
      <c r="B35" s="74" t="s">
        <v>3</v>
      </c>
      <c r="C35" s="72" t="s">
        <v>3</v>
      </c>
      <c r="D35" s="72" t="s">
        <v>3</v>
      </c>
      <c r="E35" s="76" t="s">
        <v>3</v>
      </c>
      <c r="F35" s="78" t="s">
        <v>3</v>
      </c>
      <c r="G35" s="28" t="s">
        <v>31</v>
      </c>
      <c r="H35" s="76" t="s">
        <v>4</v>
      </c>
      <c r="I35" s="74" t="s">
        <v>3</v>
      </c>
      <c r="J35" s="72" t="s">
        <v>3</v>
      </c>
      <c r="K35" s="76" t="s">
        <v>3</v>
      </c>
      <c r="L35" s="80">
        <f t="shared" si="0"/>
        <v>8</v>
      </c>
    </row>
    <row r="36" spans="1:12" x14ac:dyDescent="0.25">
      <c r="A36" s="87" t="s">
        <v>360</v>
      </c>
      <c r="B36" s="74" t="s">
        <v>3</v>
      </c>
      <c r="C36" s="72" t="s">
        <v>3</v>
      </c>
      <c r="D36" s="72" t="s">
        <v>3</v>
      </c>
      <c r="E36" s="76" t="s">
        <v>3</v>
      </c>
      <c r="F36" s="78" t="s">
        <v>3</v>
      </c>
      <c r="G36" s="24" t="s">
        <v>3</v>
      </c>
      <c r="H36" s="76" t="s">
        <v>3</v>
      </c>
      <c r="I36" s="74" t="s">
        <v>3</v>
      </c>
      <c r="J36" s="72" t="s">
        <v>3</v>
      </c>
      <c r="K36" s="76" t="s">
        <v>3</v>
      </c>
      <c r="L36" s="80">
        <f t="shared" si="0"/>
        <v>10</v>
      </c>
    </row>
    <row r="37" spans="1:12" x14ac:dyDescent="0.25">
      <c r="A37" s="87" t="s">
        <v>35</v>
      </c>
      <c r="B37" s="74" t="s">
        <v>3</v>
      </c>
      <c r="C37" s="72" t="s">
        <v>4</v>
      </c>
      <c r="D37" s="72" t="s">
        <v>3</v>
      </c>
      <c r="E37" s="76" t="s">
        <v>4</v>
      </c>
      <c r="F37" s="78" t="s">
        <v>3</v>
      </c>
      <c r="G37" s="24" t="s">
        <v>3</v>
      </c>
      <c r="H37" s="76" t="s">
        <v>4</v>
      </c>
      <c r="I37" s="74" t="s">
        <v>3</v>
      </c>
      <c r="J37" s="72" t="s">
        <v>3</v>
      </c>
      <c r="K37" s="76" t="s">
        <v>3</v>
      </c>
      <c r="L37" s="80">
        <f t="shared" si="0"/>
        <v>7</v>
      </c>
    </row>
    <row r="38" spans="1:12" x14ac:dyDescent="0.25">
      <c r="A38" s="87" t="s">
        <v>2</v>
      </c>
      <c r="B38" s="74" t="s">
        <v>3</v>
      </c>
      <c r="C38" s="72" t="s">
        <v>4</v>
      </c>
      <c r="D38" s="72" t="s">
        <v>3</v>
      </c>
      <c r="E38" s="76" t="s">
        <v>4</v>
      </c>
      <c r="F38" s="78" t="s">
        <v>3</v>
      </c>
      <c r="G38" s="24" t="s">
        <v>3</v>
      </c>
      <c r="H38" s="76" t="s">
        <v>3</v>
      </c>
      <c r="I38" s="74" t="s">
        <v>3</v>
      </c>
      <c r="J38" s="72" t="s">
        <v>3</v>
      </c>
      <c r="K38" s="76" t="s">
        <v>3</v>
      </c>
      <c r="L38" s="80">
        <f t="shared" si="0"/>
        <v>8</v>
      </c>
    </row>
    <row r="39" spans="1:12" x14ac:dyDescent="0.25">
      <c r="A39" s="87" t="s">
        <v>72</v>
      </c>
      <c r="B39" s="74" t="s">
        <v>3</v>
      </c>
      <c r="C39" s="72" t="s">
        <v>3</v>
      </c>
      <c r="D39" s="72" t="s">
        <v>3</v>
      </c>
      <c r="E39" s="76" t="s">
        <v>3</v>
      </c>
      <c r="F39" s="78" t="s">
        <v>3</v>
      </c>
      <c r="G39" s="24" t="s">
        <v>3</v>
      </c>
      <c r="H39" s="76" t="s">
        <v>3</v>
      </c>
      <c r="I39" s="74" t="s">
        <v>3</v>
      </c>
      <c r="J39" s="72" t="s">
        <v>3</v>
      </c>
      <c r="K39" s="76" t="s">
        <v>3</v>
      </c>
      <c r="L39" s="80">
        <f t="shared" si="0"/>
        <v>10</v>
      </c>
    </row>
    <row r="40" spans="1:12" x14ac:dyDescent="0.25">
      <c r="A40" s="87" t="s">
        <v>365</v>
      </c>
      <c r="B40" s="74" t="s">
        <v>3</v>
      </c>
      <c r="C40" s="72" t="s">
        <v>3</v>
      </c>
      <c r="D40" s="72" t="s">
        <v>3</v>
      </c>
      <c r="E40" s="76" t="s">
        <v>3</v>
      </c>
      <c r="F40" s="78" t="s">
        <v>3</v>
      </c>
      <c r="G40" s="24" t="s">
        <v>4</v>
      </c>
      <c r="H40" s="76" t="s">
        <v>3</v>
      </c>
      <c r="I40" s="74" t="s">
        <v>3</v>
      </c>
      <c r="J40" s="72" t="s">
        <v>3</v>
      </c>
      <c r="K40" s="76" t="s">
        <v>3</v>
      </c>
      <c r="L40" s="80">
        <f t="shared" si="0"/>
        <v>9</v>
      </c>
    </row>
    <row r="41" spans="1:12" x14ac:dyDescent="0.25">
      <c r="A41" s="87" t="s">
        <v>23</v>
      </c>
      <c r="B41" s="74" t="s">
        <v>3</v>
      </c>
      <c r="C41" s="72" t="s">
        <v>4</v>
      </c>
      <c r="D41" s="72" t="s">
        <v>3</v>
      </c>
      <c r="E41" s="76" t="s">
        <v>4</v>
      </c>
      <c r="F41" s="78" t="s">
        <v>3</v>
      </c>
      <c r="G41" s="24" t="s">
        <v>3</v>
      </c>
      <c r="H41" s="76" t="s">
        <v>3</v>
      </c>
      <c r="I41" s="74" t="s">
        <v>3</v>
      </c>
      <c r="J41" s="72" t="s">
        <v>3</v>
      </c>
      <c r="K41" s="76" t="s">
        <v>3</v>
      </c>
      <c r="L41" s="80">
        <f t="shared" si="0"/>
        <v>8</v>
      </c>
    </row>
    <row r="42" spans="1:12" x14ac:dyDescent="0.25">
      <c r="A42" s="87" t="s">
        <v>68</v>
      </c>
      <c r="B42" s="74" t="s">
        <v>3</v>
      </c>
      <c r="C42" s="72" t="s">
        <v>3</v>
      </c>
      <c r="D42" s="72" t="s">
        <v>3</v>
      </c>
      <c r="E42" s="76" t="s">
        <v>3</v>
      </c>
      <c r="F42" s="78" t="s">
        <v>3</v>
      </c>
      <c r="G42" s="24" t="s">
        <v>3</v>
      </c>
      <c r="H42" s="76" t="s">
        <v>3</v>
      </c>
      <c r="I42" s="74" t="s">
        <v>3</v>
      </c>
      <c r="J42" s="72" t="s">
        <v>3</v>
      </c>
      <c r="K42" s="76" t="s">
        <v>3</v>
      </c>
      <c r="L42" s="80">
        <f t="shared" si="0"/>
        <v>10</v>
      </c>
    </row>
    <row r="43" spans="1:12" x14ac:dyDescent="0.25">
      <c r="A43" s="87" t="s">
        <v>366</v>
      </c>
      <c r="B43" s="74" t="s">
        <v>3</v>
      </c>
      <c r="C43" s="72" t="s">
        <v>4</v>
      </c>
      <c r="D43" s="72" t="s">
        <v>3</v>
      </c>
      <c r="E43" s="76" t="s">
        <v>4</v>
      </c>
      <c r="F43" s="78" t="s">
        <v>4</v>
      </c>
      <c r="G43" s="24" t="s">
        <v>3</v>
      </c>
      <c r="H43" s="76" t="s">
        <v>4</v>
      </c>
      <c r="I43" s="74" t="s">
        <v>3</v>
      </c>
      <c r="J43" s="72" t="s">
        <v>3</v>
      </c>
      <c r="K43" s="76" t="s">
        <v>3</v>
      </c>
      <c r="L43" s="80">
        <f t="shared" si="0"/>
        <v>6</v>
      </c>
    </row>
    <row r="44" spans="1:12" x14ac:dyDescent="0.25">
      <c r="A44" s="87" t="s">
        <v>14</v>
      </c>
      <c r="B44" s="74" t="s">
        <v>3</v>
      </c>
      <c r="C44" s="72" t="s">
        <v>3</v>
      </c>
      <c r="D44" s="72" t="s">
        <v>3</v>
      </c>
      <c r="E44" s="76" t="s">
        <v>3</v>
      </c>
      <c r="F44" s="78" t="s">
        <v>3</v>
      </c>
      <c r="G44" s="24" t="s">
        <v>4</v>
      </c>
      <c r="H44" s="76" t="s">
        <v>3</v>
      </c>
      <c r="I44" s="74" t="s">
        <v>3</v>
      </c>
      <c r="J44" s="72" t="s">
        <v>3</v>
      </c>
      <c r="K44" s="76" t="s">
        <v>3</v>
      </c>
      <c r="L44" s="80">
        <f t="shared" si="0"/>
        <v>9</v>
      </c>
    </row>
    <row r="45" spans="1:12" x14ac:dyDescent="0.25">
      <c r="A45" s="87" t="s">
        <v>40</v>
      </c>
      <c r="B45" s="74" t="s">
        <v>3</v>
      </c>
      <c r="C45" s="72" t="s">
        <v>4</v>
      </c>
      <c r="D45" s="72" t="s">
        <v>3</v>
      </c>
      <c r="E45" s="76" t="s">
        <v>4</v>
      </c>
      <c r="F45" s="78" t="s">
        <v>3</v>
      </c>
      <c r="G45" s="24" t="s">
        <v>4</v>
      </c>
      <c r="H45" s="76" t="s">
        <v>4</v>
      </c>
      <c r="I45" s="74" t="s">
        <v>3</v>
      </c>
      <c r="J45" s="72" t="s">
        <v>3</v>
      </c>
      <c r="K45" s="76" t="s">
        <v>3</v>
      </c>
      <c r="L45" s="80">
        <f t="shared" si="0"/>
        <v>6</v>
      </c>
    </row>
    <row r="46" spans="1:12" x14ac:dyDescent="0.25">
      <c r="A46" s="87" t="s">
        <v>42</v>
      </c>
      <c r="B46" s="74" t="s">
        <v>3</v>
      </c>
      <c r="C46" s="72" t="s">
        <v>3</v>
      </c>
      <c r="D46" s="72" t="s">
        <v>3</v>
      </c>
      <c r="E46" s="76" t="s">
        <v>3</v>
      </c>
      <c r="F46" s="78" t="s">
        <v>3</v>
      </c>
      <c r="G46" s="24" t="s">
        <v>3</v>
      </c>
      <c r="H46" s="76" t="s">
        <v>4</v>
      </c>
      <c r="I46" s="74" t="s">
        <v>3</v>
      </c>
      <c r="J46" s="72" t="s">
        <v>3</v>
      </c>
      <c r="K46" s="76" t="s">
        <v>3</v>
      </c>
      <c r="L46" s="80">
        <f t="shared" si="0"/>
        <v>9</v>
      </c>
    </row>
    <row r="47" spans="1:12" x14ac:dyDescent="0.25">
      <c r="A47" s="87" t="s">
        <v>22</v>
      </c>
      <c r="B47" s="74" t="s">
        <v>3</v>
      </c>
      <c r="C47" s="72" t="s">
        <v>3</v>
      </c>
      <c r="D47" s="72" t="s">
        <v>3</v>
      </c>
      <c r="E47" s="76" t="s">
        <v>3</v>
      </c>
      <c r="F47" s="78" t="s">
        <v>3</v>
      </c>
      <c r="G47" s="30" t="s">
        <v>75</v>
      </c>
      <c r="H47" s="76" t="s">
        <v>3</v>
      </c>
      <c r="I47" s="74" t="s">
        <v>3</v>
      </c>
      <c r="J47" s="72" t="s">
        <v>3</v>
      </c>
      <c r="K47" s="76" t="s">
        <v>3</v>
      </c>
      <c r="L47" s="80">
        <f t="shared" si="0"/>
        <v>9</v>
      </c>
    </row>
    <row r="48" spans="1:12" x14ac:dyDescent="0.25">
      <c r="A48" s="87" t="s">
        <v>34</v>
      </c>
      <c r="B48" s="74" t="s">
        <v>3</v>
      </c>
      <c r="C48" s="72" t="s">
        <v>4</v>
      </c>
      <c r="D48" s="72" t="s">
        <v>3</v>
      </c>
      <c r="E48" s="76" t="s">
        <v>4</v>
      </c>
      <c r="F48" s="78" t="s">
        <v>3</v>
      </c>
      <c r="G48" s="30" t="s">
        <v>4</v>
      </c>
      <c r="H48" s="76" t="s">
        <v>3</v>
      </c>
      <c r="I48" s="74" t="s">
        <v>3</v>
      </c>
      <c r="J48" s="72" t="s">
        <v>3</v>
      </c>
      <c r="K48" s="76" t="s">
        <v>3</v>
      </c>
      <c r="L48" s="80">
        <f t="shared" si="0"/>
        <v>7</v>
      </c>
    </row>
    <row r="49" spans="1:12" ht="14.45" customHeight="1" x14ac:dyDescent="0.25">
      <c r="A49" s="87" t="s">
        <v>18</v>
      </c>
      <c r="B49" s="74" t="s">
        <v>3</v>
      </c>
      <c r="C49" s="72" t="s">
        <v>4</v>
      </c>
      <c r="D49" s="72" t="s">
        <v>3</v>
      </c>
      <c r="E49" s="76" t="s">
        <v>4</v>
      </c>
      <c r="F49" s="78" t="s">
        <v>3</v>
      </c>
      <c r="G49" s="28" t="s">
        <v>180</v>
      </c>
      <c r="H49" s="76" t="s">
        <v>4</v>
      </c>
      <c r="I49" s="74" t="s">
        <v>3</v>
      </c>
      <c r="J49" s="72" t="s">
        <v>3</v>
      </c>
      <c r="K49" s="76" t="s">
        <v>3</v>
      </c>
      <c r="L49" s="80">
        <f t="shared" si="0"/>
        <v>6</v>
      </c>
    </row>
    <row r="50" spans="1:12" ht="15.75" thickBot="1" x14ac:dyDescent="0.3">
      <c r="A50" s="103" t="s">
        <v>28</v>
      </c>
      <c r="B50" s="75" t="s">
        <v>3</v>
      </c>
      <c r="C50" s="79" t="s">
        <v>4</v>
      </c>
      <c r="D50" s="79" t="s">
        <v>3</v>
      </c>
      <c r="E50" s="77" t="s">
        <v>4</v>
      </c>
      <c r="F50" s="105" t="s">
        <v>3</v>
      </c>
      <c r="G50" s="102" t="s">
        <v>4</v>
      </c>
      <c r="H50" s="77" t="s">
        <v>3</v>
      </c>
      <c r="I50" s="75" t="s">
        <v>3</v>
      </c>
      <c r="J50" s="79" t="s">
        <v>3</v>
      </c>
      <c r="K50" s="77" t="s">
        <v>3</v>
      </c>
      <c r="L50" s="101">
        <f t="shared" si="0"/>
        <v>7</v>
      </c>
    </row>
    <row r="51" spans="1:12" x14ac:dyDescent="0.25">
      <c r="A51" s="12"/>
    </row>
    <row r="52" spans="1:12" x14ac:dyDescent="0.25">
      <c r="A52"/>
    </row>
    <row r="53" spans="1:12" x14ac:dyDescent="0.25">
      <c r="A53" s="2"/>
    </row>
    <row r="79" spans="1:1" x14ac:dyDescent="0.25">
      <c r="A79" s="2"/>
    </row>
  </sheetData>
  <mergeCells count="6">
    <mergeCell ref="A1:L1"/>
    <mergeCell ref="B3:E3"/>
    <mergeCell ref="F3:H3"/>
    <mergeCell ref="I3:K3"/>
    <mergeCell ref="L3:L4"/>
    <mergeCell ref="A3:A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able 1.1(incomplete)</vt:lpstr>
      <vt:lpstr>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y</dc:creator>
  <cp:lastModifiedBy>Mary Familari</cp:lastModifiedBy>
  <cp:lastPrinted>2018-08-02T05:44:13Z</cp:lastPrinted>
  <dcterms:created xsi:type="dcterms:W3CDTF">2017-11-12T04:40:19Z</dcterms:created>
  <dcterms:modified xsi:type="dcterms:W3CDTF">2019-03-11T00:11:28Z</dcterms:modified>
</cp:coreProperties>
</file>